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0"/>
  <workbookPr defaultThemeVersion="166925"/>
  <mc:AlternateContent xmlns:mc="http://schemas.openxmlformats.org/markup-compatibility/2006">
    <mc:Choice Requires="x15">
      <x15ac:absPath xmlns:x15ac="http://schemas.microsoft.com/office/spreadsheetml/2010/11/ac" url="X:\Kepka Research\KEPKA TEAM\Kaila\BMC Oral Health Revisions Sept 2021\"/>
    </mc:Choice>
  </mc:AlternateContent>
  <xr:revisionPtr revIDLastSave="0" documentId="13_ncr:1_{6B99159D-89C3-4197-9069-69678ABC51CA}" xr6:coauthVersionLast="36" xr6:coauthVersionMax="36" xr10:uidLastSave="{00000000-0000-0000-0000-000000000000}"/>
  <bookViews>
    <workbookView xWindow="0" yWindow="0" windowWidth="28800" windowHeight="12225" tabRatio="666" firstSheet="1" activeTab="3" xr2:uid="{CA578268-B7D3-47E5-AAB8-393EDBC33AFB}"/>
  </bookViews>
  <sheets>
    <sheet name="PowerCalc CA0=0.0" sheetId="1" r:id="rId1"/>
    <sheet name="CIs" sheetId="2" r:id="rId2"/>
    <sheet name="Table 2" sheetId="6" r:id="rId3"/>
    <sheet name="Appendix 2" sheetId="7" r:id="rId4"/>
    <sheet name="Q Numbers" sheetId="8" r:id="rId5"/>
    <sheet name="Sheet4" sheetId="4" r:id="rId6"/>
    <sheet name="RawData CronbachAlpha" sheetId="3" r:id="rId7"/>
    <sheet name="FA - HPV Know" sheetId="5" r:id="rId8"/>
    <sheet name="Appendix 3" sheetId="9" r:id="rId9"/>
    <sheet name="Appendix 4" sheetId="10" r:id="rId10"/>
    <sheet name="USA 2017 Paper" sheetId="11" r:id="rId11"/>
  </sheets>
  <definedNames>
    <definedName name="_xlnm._FilterDatabase" localSheetId="3" hidden="1">'Appendix 2'!$A$1:$A$117</definedName>
    <definedName name="_Hlk86739229" localSheetId="3">'Appendix 2'!$C$15</definedName>
    <definedName name="_Hlk86785570" localSheetId="3">'Appendix 2'!$B$47</definedName>
    <definedName name="OLE_LINK1" localSheetId="3">'Appendix 2'!$B$11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9" i="11" l="1"/>
  <c r="G4" i="11"/>
  <c r="G5" i="11"/>
  <c r="G7" i="11"/>
  <c r="G18" i="11"/>
  <c r="G22" i="11"/>
  <c r="G23" i="11"/>
  <c r="G26" i="11"/>
  <c r="G31" i="11"/>
  <c r="G32" i="11"/>
  <c r="G37" i="11"/>
  <c r="G38" i="11"/>
  <c r="G41" i="11"/>
  <c r="G42" i="11"/>
  <c r="G43" i="11"/>
  <c r="G46" i="11"/>
  <c r="G48" i="11"/>
  <c r="G50" i="11"/>
  <c r="G51" i="11"/>
  <c r="G53" i="11"/>
  <c r="G54" i="11"/>
  <c r="F4" i="11"/>
  <c r="F5" i="11"/>
  <c r="F6" i="11"/>
  <c r="F7" i="11"/>
  <c r="F8" i="11"/>
  <c r="F10" i="11"/>
  <c r="F11" i="11"/>
  <c r="F12" i="11"/>
  <c r="F13" i="11"/>
  <c r="F14" i="11"/>
  <c r="F15" i="11"/>
  <c r="F16" i="11"/>
  <c r="F17" i="11"/>
  <c r="F18" i="11"/>
  <c r="F19" i="11"/>
  <c r="F20" i="11"/>
  <c r="F21" i="11"/>
  <c r="F22" i="11"/>
  <c r="F23" i="11"/>
  <c r="F24" i="11"/>
  <c r="F26" i="11"/>
  <c r="F27" i="11"/>
  <c r="F28" i="11"/>
  <c r="F29" i="11"/>
  <c r="F30" i="11"/>
  <c r="F31" i="11"/>
  <c r="F32" i="11"/>
  <c r="F33" i="11"/>
  <c r="F34" i="11"/>
  <c r="F35" i="11"/>
  <c r="F36" i="11"/>
  <c r="F37" i="11"/>
  <c r="F38" i="11"/>
  <c r="F39" i="11"/>
  <c r="F40" i="11"/>
  <c r="F41" i="11"/>
  <c r="F42" i="11"/>
  <c r="F43" i="11"/>
  <c r="F44" i="11"/>
  <c r="F45" i="11"/>
  <c r="F46" i="11"/>
  <c r="F47" i="11"/>
  <c r="F48" i="11"/>
  <c r="F50" i="11"/>
  <c r="F51" i="11"/>
  <c r="F53" i="11"/>
  <c r="F54" i="11"/>
  <c r="F3" i="11"/>
  <c r="C87" i="8"/>
  <c r="C88" i="8"/>
  <c r="C89" i="8"/>
  <c r="C90" i="8"/>
  <c r="C91" i="8"/>
  <c r="C92" i="8"/>
  <c r="C93" i="8"/>
  <c r="C94" i="8"/>
  <c r="C95" i="8"/>
  <c r="C96" i="8"/>
  <c r="C97" i="8"/>
  <c r="C98" i="8"/>
  <c r="C99" i="8"/>
  <c r="C100" i="8"/>
  <c r="C101" i="8"/>
  <c r="C102" i="8"/>
  <c r="C103" i="8"/>
  <c r="C104" i="8"/>
  <c r="C105" i="8"/>
  <c r="C106" i="8"/>
  <c r="C107" i="8"/>
  <c r="C108" i="8"/>
  <c r="C109" i="8"/>
  <c r="C110" i="8"/>
  <c r="C111" i="8"/>
  <c r="C112" i="8"/>
  <c r="C113" i="8"/>
  <c r="C114" i="8"/>
  <c r="C115" i="8"/>
  <c r="C116" i="8"/>
  <c r="C117" i="8"/>
  <c r="C118" i="8"/>
  <c r="C119" i="8"/>
  <c r="C120" i="8"/>
  <c r="C121" i="8"/>
  <c r="C122" i="8"/>
  <c r="C123" i="8"/>
  <c r="C124" i="8"/>
  <c r="C125" i="8"/>
  <c r="C126" i="8"/>
  <c r="C127" i="8"/>
  <c r="C128" i="8"/>
  <c r="C129" i="8"/>
  <c r="C130" i="8"/>
  <c r="C131" i="8"/>
  <c r="C132" i="8"/>
  <c r="C133" i="8"/>
  <c r="C134" i="8"/>
  <c r="C135" i="8"/>
  <c r="C136" i="8"/>
  <c r="C137" i="8"/>
  <c r="C138" i="8"/>
  <c r="C139" i="8"/>
  <c r="C140" i="8"/>
  <c r="C141" i="8"/>
  <c r="C142" i="8"/>
  <c r="C143" i="8"/>
  <c r="C144" i="8"/>
  <c r="C145" i="8"/>
  <c r="C146" i="8"/>
  <c r="C147" i="8"/>
  <c r="C148" i="8"/>
  <c r="C149" i="8"/>
  <c r="C150" i="8"/>
  <c r="C151" i="8"/>
  <c r="C152" i="8"/>
  <c r="C153" i="8"/>
  <c r="C154" i="8"/>
  <c r="C155" i="8"/>
  <c r="C156" i="8"/>
  <c r="C157" i="8"/>
  <c r="C158" i="8"/>
  <c r="C159" i="8"/>
  <c r="C160" i="8"/>
  <c r="C161" i="8"/>
  <c r="C162" i="8"/>
  <c r="C163" i="8"/>
  <c r="C164" i="8"/>
  <c r="C165" i="8"/>
  <c r="C166" i="8"/>
  <c r="C167" i="8"/>
  <c r="C168" i="8"/>
  <c r="C169" i="8"/>
  <c r="C170" i="8"/>
  <c r="C171" i="8"/>
  <c r="C172" i="8"/>
  <c r="C173" i="8"/>
  <c r="C174" i="8"/>
  <c r="C175" i="8"/>
  <c r="C176" i="8"/>
  <c r="C177" i="8"/>
  <c r="C178" i="8"/>
  <c r="C179" i="8"/>
  <c r="C180" i="8"/>
  <c r="C181" i="8"/>
  <c r="C182" i="8"/>
  <c r="C183" i="8"/>
  <c r="C86" i="8"/>
  <c r="C8" i="8"/>
  <c r="C9" i="8"/>
  <c r="C10" i="8"/>
  <c r="C11" i="8"/>
  <c r="C12" i="8"/>
  <c r="C13" i="8"/>
  <c r="C14" i="8"/>
  <c r="C15" i="8"/>
  <c r="C16" i="8"/>
  <c r="C17" i="8"/>
  <c r="C18" i="8"/>
  <c r="C19" i="8"/>
  <c r="C20" i="8"/>
  <c r="C21" i="8"/>
  <c r="C22" i="8"/>
  <c r="C23" i="8"/>
  <c r="C24" i="8"/>
  <c r="C25" i="8"/>
  <c r="C26" i="8"/>
  <c r="C27" i="8"/>
  <c r="C28" i="8"/>
  <c r="C29" i="8"/>
  <c r="C30" i="8"/>
  <c r="C31" i="8"/>
  <c r="C32" i="8"/>
  <c r="C33" i="8"/>
  <c r="C34" i="8"/>
  <c r="C35" i="8"/>
  <c r="C36" i="8"/>
  <c r="C37" i="8"/>
  <c r="C38" i="8"/>
  <c r="C39" i="8"/>
  <c r="C40" i="8"/>
  <c r="C41" i="8"/>
  <c r="C42" i="8"/>
  <c r="C43" i="8"/>
  <c r="C44" i="8"/>
  <c r="C45" i="8"/>
  <c r="C46" i="8"/>
  <c r="C47" i="8"/>
  <c r="C48" i="8"/>
  <c r="C49" i="8"/>
  <c r="C50" i="8"/>
  <c r="C51" i="8"/>
  <c r="C52" i="8"/>
  <c r="C53" i="8"/>
  <c r="C54" i="8"/>
  <c r="C55" i="8"/>
  <c r="C56" i="8"/>
  <c r="C57" i="8"/>
  <c r="C58" i="8"/>
  <c r="C59" i="8"/>
  <c r="C60" i="8"/>
  <c r="C61" i="8"/>
  <c r="C62" i="8"/>
  <c r="C63" i="8"/>
  <c r="C64" i="8"/>
  <c r="C65" i="8"/>
  <c r="C66" i="8"/>
  <c r="C67" i="8"/>
  <c r="C68" i="8"/>
  <c r="C69" i="8"/>
  <c r="C70" i="8"/>
  <c r="C71" i="8"/>
  <c r="C72" i="8"/>
  <c r="C73" i="8"/>
  <c r="C74" i="8"/>
  <c r="C75" i="8"/>
  <c r="C76" i="8"/>
  <c r="C77" i="8"/>
  <c r="C78" i="8"/>
  <c r="C79" i="8"/>
  <c r="C80" i="8"/>
  <c r="C81" i="8"/>
  <c r="C82" i="8"/>
  <c r="C83" i="8"/>
  <c r="C84" i="8"/>
  <c r="C7" i="8"/>
  <c r="B87" i="8"/>
  <c r="B88" i="8"/>
  <c r="B89" i="8"/>
  <c r="B90" i="8"/>
  <c r="B91" i="8"/>
  <c r="B92" i="8"/>
  <c r="B93" i="8"/>
  <c r="B94" i="8"/>
  <c r="B95" i="8"/>
  <c r="B96" i="8"/>
  <c r="B97" i="8"/>
  <c r="B98" i="8"/>
  <c r="B99" i="8"/>
  <c r="B100" i="8"/>
  <c r="B101" i="8"/>
  <c r="B102" i="8"/>
  <c r="B103" i="8"/>
  <c r="B104" i="8"/>
  <c r="B105" i="8"/>
  <c r="B106" i="8"/>
  <c r="B107" i="8"/>
  <c r="B108" i="8"/>
  <c r="B109" i="8"/>
  <c r="B110" i="8"/>
  <c r="B111" i="8"/>
  <c r="B112" i="8"/>
  <c r="B113" i="8"/>
  <c r="B114" i="8"/>
  <c r="B115" i="8"/>
  <c r="B116" i="8"/>
  <c r="B117" i="8"/>
  <c r="B118" i="8"/>
  <c r="B119" i="8"/>
  <c r="B120" i="8"/>
  <c r="B121" i="8"/>
  <c r="B122" i="8"/>
  <c r="B123" i="8"/>
  <c r="B124" i="8"/>
  <c r="B125" i="8"/>
  <c r="B126" i="8"/>
  <c r="B127" i="8"/>
  <c r="B128" i="8"/>
  <c r="B129" i="8"/>
  <c r="B130" i="8"/>
  <c r="B131" i="8"/>
  <c r="B132" i="8"/>
  <c r="B133" i="8"/>
  <c r="B134" i="8"/>
  <c r="B135" i="8"/>
  <c r="B136" i="8"/>
  <c r="B137" i="8"/>
  <c r="B138" i="8"/>
  <c r="B139" i="8"/>
  <c r="B140" i="8"/>
  <c r="B141" i="8"/>
  <c r="B142" i="8"/>
  <c r="B143" i="8"/>
  <c r="B144" i="8"/>
  <c r="B145" i="8"/>
  <c r="B146" i="8"/>
  <c r="B147" i="8"/>
  <c r="B148" i="8"/>
  <c r="B149" i="8"/>
  <c r="B150" i="8"/>
  <c r="B151" i="8"/>
  <c r="B152" i="8"/>
  <c r="B153" i="8"/>
  <c r="B154" i="8"/>
  <c r="B155" i="8"/>
  <c r="B156" i="8"/>
  <c r="B157" i="8"/>
  <c r="B158" i="8"/>
  <c r="B159" i="8"/>
  <c r="B160" i="8"/>
  <c r="B161" i="8"/>
  <c r="B162" i="8"/>
  <c r="B163" i="8"/>
  <c r="B164" i="8"/>
  <c r="B165" i="8"/>
  <c r="B166" i="8"/>
  <c r="B167" i="8"/>
  <c r="B168" i="8"/>
  <c r="B169" i="8"/>
  <c r="B170" i="8"/>
  <c r="B171" i="8"/>
  <c r="B172" i="8"/>
  <c r="B173" i="8"/>
  <c r="B174" i="8"/>
  <c r="B175" i="8"/>
  <c r="B176" i="8"/>
  <c r="B177" i="8"/>
  <c r="B178" i="8"/>
  <c r="B179" i="8"/>
  <c r="B180" i="8"/>
  <c r="B181" i="8"/>
  <c r="B182" i="8"/>
  <c r="B183" i="8"/>
  <c r="B86" i="8"/>
  <c r="B8" i="8"/>
  <c r="B9" i="8"/>
  <c r="B10" i="8"/>
  <c r="B11" i="8"/>
  <c r="B12" i="8"/>
  <c r="B13" i="8"/>
  <c r="B14" i="8"/>
  <c r="B15" i="8"/>
  <c r="B16" i="8"/>
  <c r="B17" i="8"/>
  <c r="B18" i="8"/>
  <c r="B19" i="8"/>
  <c r="B20" i="8"/>
  <c r="B21" i="8"/>
  <c r="B22" i="8"/>
  <c r="B23" i="8"/>
  <c r="B24" i="8"/>
  <c r="B25" i="8"/>
  <c r="B26" i="8"/>
  <c r="B27" i="8"/>
  <c r="B28" i="8"/>
  <c r="B29" i="8"/>
  <c r="B30" i="8"/>
  <c r="B31" i="8"/>
  <c r="B32" i="8"/>
  <c r="B33" i="8"/>
  <c r="B34" i="8"/>
  <c r="B35" i="8"/>
  <c r="B36" i="8"/>
  <c r="B37" i="8"/>
  <c r="B38" i="8"/>
  <c r="B39" i="8"/>
  <c r="B40" i="8"/>
  <c r="B41" i="8"/>
  <c r="B42" i="8"/>
  <c r="B43" i="8"/>
  <c r="B44" i="8"/>
  <c r="B45" i="8"/>
  <c r="B46" i="8"/>
  <c r="B47" i="8"/>
  <c r="B48" i="8"/>
  <c r="B49" i="8"/>
  <c r="B50" i="8"/>
  <c r="B51" i="8"/>
  <c r="B52" i="8"/>
  <c r="B53" i="8"/>
  <c r="B54" i="8"/>
  <c r="B55" i="8"/>
  <c r="B56" i="8"/>
  <c r="B57" i="8"/>
  <c r="B58" i="8"/>
  <c r="B59" i="8"/>
  <c r="B60" i="8"/>
  <c r="B61" i="8"/>
  <c r="B62" i="8"/>
  <c r="B63" i="8"/>
  <c r="B64" i="8"/>
  <c r="B65" i="8"/>
  <c r="B66" i="8"/>
  <c r="B67" i="8"/>
  <c r="B68" i="8"/>
  <c r="B69" i="8"/>
  <c r="B70" i="8"/>
  <c r="B71" i="8"/>
  <c r="B72" i="8"/>
  <c r="B73" i="8"/>
  <c r="B74" i="8"/>
  <c r="B75" i="8"/>
  <c r="B76" i="8"/>
  <c r="B77" i="8"/>
  <c r="B78" i="8"/>
  <c r="B79" i="8"/>
  <c r="B80" i="8"/>
  <c r="B81" i="8"/>
  <c r="B82" i="8"/>
  <c r="B83" i="8"/>
  <c r="B84" i="8"/>
  <c r="B7" i="8"/>
  <c r="E4" i="1" l="1"/>
  <c r="E5" i="1"/>
  <c r="E6" i="1"/>
  <c r="E7" i="1"/>
  <c r="E8" i="1"/>
  <c r="E9" i="1"/>
  <c r="E3" i="1"/>
  <c r="D3" i="1"/>
  <c r="D4" i="1"/>
  <c r="D5" i="1"/>
  <c r="D6" i="1"/>
  <c r="D7" i="1"/>
  <c r="D8" i="1"/>
  <c r="D9" i="1"/>
</calcChain>
</file>

<file path=xl/sharedStrings.xml><?xml version="1.0" encoding="utf-8"?>
<sst xmlns="http://schemas.openxmlformats.org/spreadsheetml/2006/main" count="2519" uniqueCount="1068">
  <si>
    <t>Table 2. Summary of reliability and correlation coefficients of subscales</t>
  </si>
  <si>
    <t>Subscales</t>
  </si>
  <si>
    <t>Cronbach alpha</t>
  </si>
  <si>
    <t>Items</t>
  </si>
  <si>
    <t>1.       HPV knowledge</t>
  </si>
  <si>
    <t>2.       HPV-OPC knowledge</t>
  </si>
  <si>
    <t>3.       HPV vaccine knowledge</t>
  </si>
  <si>
    <t>4.       Barriers</t>
  </si>
  <si>
    <t>5.       Clinical Procedures</t>
  </si>
  <si>
    <t>6.       Scope of practice</t>
  </si>
  <si>
    <t>7.       Curriculum Evaluation</t>
  </si>
  <si>
    <t>α=</t>
  </si>
  <si>
    <r>
      <t>(Power=1-</t>
    </r>
    <r>
      <rPr>
        <sz val="11"/>
        <color theme="1"/>
        <rFont val="Calibri"/>
        <family val="2"/>
      </rPr>
      <t>β)</t>
    </r>
  </si>
  <si>
    <t>β=</t>
  </si>
  <si>
    <t>k=</t>
  </si>
  <si>
    <t>CA0=</t>
  </si>
  <si>
    <t>CA1=</t>
  </si>
  <si>
    <t>Cronbach’s alpha in null hypothesis</t>
  </si>
  <si>
    <t>Cronbach’s alpha in alternative hypothesis</t>
  </si>
  <si>
    <t>δ=</t>
  </si>
  <si>
    <t>=(1-CA0)/(1-CA1)</t>
  </si>
  <si>
    <t>The null hypothesis is H0: CA0 = CA1</t>
  </si>
  <si>
    <t>"all of the scale items are entirely independent from one another (i.e., are not correlated or share no covariance)"</t>
  </si>
  <si>
    <t>Ha: CA0 ≠ CA1 (this option yields a two-tailed test)</t>
  </si>
  <si>
    <t>Will test with power of .90 and power of .80</t>
  </si>
  <si>
    <t>Number of items, e.g. item #1 has 22 items</t>
  </si>
  <si>
    <t>n (Sample Size from Bonett formula, Power of .90)</t>
  </si>
  <si>
    <t>n (Sample Size from Bonett formula, Power of .80)</t>
  </si>
  <si>
    <r>
      <t>=[(((2*C3)/(C3-1))*(Z</t>
    </r>
    <r>
      <rPr>
        <vertAlign val="subscript"/>
        <sz val="11"/>
        <color theme="1"/>
        <rFont val="Calibri"/>
        <family val="2"/>
        <scheme val="minor"/>
      </rPr>
      <t>0.025</t>
    </r>
    <r>
      <rPr>
        <sz val="11"/>
        <color theme="1"/>
        <rFont val="Calibri"/>
        <family val="2"/>
        <scheme val="minor"/>
      </rPr>
      <t xml:space="preserve"> + Z</t>
    </r>
    <r>
      <rPr>
        <vertAlign val="subscript"/>
        <sz val="11"/>
        <color theme="1"/>
        <rFont val="Calibri"/>
        <family val="2"/>
        <scheme val="minor"/>
      </rPr>
      <t>0.1</t>
    </r>
    <r>
      <rPr>
        <sz val="11"/>
        <color theme="1"/>
        <rFont val="Calibri"/>
        <family val="2"/>
        <scheme val="minor"/>
      </rPr>
      <t>)</t>
    </r>
    <r>
      <rPr>
        <vertAlign val="superscript"/>
        <sz val="11"/>
        <color theme="1"/>
        <rFont val="Calibri"/>
        <family val="2"/>
        <scheme val="minor"/>
      </rPr>
      <t>2</t>
    </r>
    <r>
      <rPr>
        <sz val="11"/>
        <color theme="1"/>
        <rFont val="Calibri"/>
        <family val="2"/>
        <scheme val="minor"/>
      </rPr>
      <t>)/(ln(3.333)</t>
    </r>
    <r>
      <rPr>
        <vertAlign val="superscript"/>
        <sz val="11"/>
        <color theme="1"/>
        <rFont val="Calibri"/>
        <family val="2"/>
        <scheme val="minor"/>
      </rPr>
      <t>2</t>
    </r>
    <r>
      <rPr>
        <sz val="11"/>
        <color theme="1"/>
        <rFont val="Calibri"/>
        <family val="2"/>
        <scheme val="minor"/>
      </rPr>
      <t>)]+2</t>
    </r>
  </si>
  <si>
    <t>n=</t>
  </si>
  <si>
    <t>0.1, 0.2</t>
  </si>
  <si>
    <t>Power of 0.90 and 0.80</t>
  </si>
  <si>
    <t>N</t>
  </si>
  <si>
    <t>95% CI</t>
  </si>
  <si>
    <t>Lower Bound</t>
  </si>
  <si>
    <t>Upper Bound</t>
  </si>
  <si>
    <t>There are only 5 subscale items for clinical procedures? 6 are listed in the appendix 1, but one of the items was duplicated. 11 are listed in Table 2, likely need to recalculate Cronbach's alphas</t>
  </si>
  <si>
    <t>There are only 4 subscale items for scope of practice? 4 are listed in appendix 1. 11 are listed in Table 2.</t>
  </si>
  <si>
    <t>cronbach.alpha.CI(alpha, n, items, conf.level = 0.95)</t>
  </si>
  <si>
    <t>library(cocron)</t>
  </si>
  <si>
    <t>CIs calculated in Rstudio:</t>
  </si>
  <si>
    <t>Uses formula from: Feldt, L. S., Woodruff, D. J., &amp; Salih, F. A. (1987). Statistical inference for coefficient alpha. Applied Psychological Measurement, 11, 93-103.</t>
  </si>
  <si>
    <t>HPV Knowledge Subscale - Cronbach's Alpha</t>
  </si>
  <si>
    <t>The CORR Procedure</t>
  </si>
  <si>
    <t>22 Variables:</t>
  </si>
  <si>
    <t>Simple Statistics</t>
  </si>
  <si>
    <t>Variable</t>
  </si>
  <si>
    <t>Mean</t>
  </si>
  <si>
    <t>Std Dev</t>
  </si>
  <si>
    <t>Sum</t>
  </si>
  <si>
    <t>Minimum</t>
  </si>
  <si>
    <t>Maximum</t>
  </si>
  <si>
    <t>Label</t>
  </si>
  <si>
    <t>There are many types of Human Papillomavirus (HPV)</t>
  </si>
  <si>
    <t>HPV is a bacterial infection</t>
  </si>
  <si>
    <t>A person can have HPV without knowing it</t>
  </si>
  <si>
    <t>Generally, most HPV infections resolve spontaneously within 2 years</t>
  </si>
  <si>
    <t>HPV can be transmitted via sexual contact</t>
  </si>
  <si>
    <t>A person can transmit HPV even if a genital wart is not present</t>
  </si>
  <si>
    <t>HPV can cause oropharyngeal cancer</t>
  </si>
  <si>
    <t>HPV can cause herpes</t>
  </si>
  <si>
    <t>HPV can cause HIV/AIDS</t>
  </si>
  <si>
    <t>HPV can cause genital warts</t>
  </si>
  <si>
    <t>HPV can cause cervical cancer</t>
  </si>
  <si>
    <t>The rate of HPV is highest among women in their 30s</t>
  </si>
  <si>
    <t>HPV related dysplasia occurs more commonly in smokers</t>
  </si>
  <si>
    <t>HPV can cause an abnormal Pap smear/Pap test in women</t>
  </si>
  <si>
    <t>Genital warts are caused by the same HPV type(s) that cause oropharyngeal cancer</t>
  </si>
  <si>
    <t>Genital warts are caused by the same HPV type(s) that cause cervical cancer</t>
  </si>
  <si>
    <t>Almost all cervical cancers are caused by HPV</t>
  </si>
  <si>
    <t>Using a condom will decrease the chance of transmitting/acquiring HPV</t>
  </si>
  <si>
    <t>Even after HPV vaccination, condoms continue to provide protection against future Sexually Transmitted Infections (STIs) and/or HPV infections</t>
  </si>
  <si>
    <t>Antibiotics can cure HPV</t>
  </si>
  <si>
    <t>Oropharyngeal cancer caused by smoking is more deadly than oropharyngeal cancer caused by HPV</t>
  </si>
  <si>
    <t>Early stages of HPV related oropharyngeal cancer are often asymptomatic</t>
  </si>
  <si>
    <t>Cronbach Coefficient Alpha</t>
  </si>
  <si>
    <t>Variables</t>
  </si>
  <si>
    <t>Alpha</t>
  </si>
  <si>
    <t>Raw</t>
  </si>
  <si>
    <t>Standardized</t>
  </si>
  <si>
    <t>Cronbach Coefficient Alpha with Deleted Variable</t>
  </si>
  <si>
    <t>Deleted</t>
  </si>
  <si>
    <t>Raw Variables</t>
  </si>
  <si>
    <t>Standardized Variables</t>
  </si>
  <si>
    <t>Correlation</t>
  </si>
  <si>
    <t>with Total</t>
  </si>
  <si>
    <t>Uses formula from Cronbach (1951): Cronbach, L. J. (1951). Coefficient alpha and the internal structure of the tests. Psychometrika, 16, 297-334</t>
  </si>
  <si>
    <t>Cronbach Coefficient Alpha calculated in SAS (raw reported, measure of item correlation and consistency of the questionnaire):</t>
  </si>
  <si>
    <t>n_q2 n_q3 n_q4 n_q5 n_q6 n_q7 n_q8 n_q9 n_q10 n_q11 n_q12 n_q13 n_q14 n_q15 n_q16 n_q17 n_q18 n_q19 n_q20 n_q21 n_q22 n_q23</t>
  </si>
  <si>
    <t>n_q2</t>
  </si>
  <si>
    <t>n_q3</t>
  </si>
  <si>
    <t>n_q4</t>
  </si>
  <si>
    <t>n_q5</t>
  </si>
  <si>
    <t>n_q6</t>
  </si>
  <si>
    <t>n_q7</t>
  </si>
  <si>
    <t>n_q8</t>
  </si>
  <si>
    <t>n_q9</t>
  </si>
  <si>
    <t>n_q10</t>
  </si>
  <si>
    <t>n_q11</t>
  </si>
  <si>
    <t>n_q12</t>
  </si>
  <si>
    <t>n_q13</t>
  </si>
  <si>
    <t>n_q14</t>
  </si>
  <si>
    <t>n_q15</t>
  </si>
  <si>
    <t>n_q16</t>
  </si>
  <si>
    <t>n_q17</t>
  </si>
  <si>
    <t>n_q18</t>
  </si>
  <si>
    <t>n_q19</t>
  </si>
  <si>
    <t>n_q20</t>
  </si>
  <si>
    <t>n_q21</t>
  </si>
  <si>
    <t>n_q22</t>
  </si>
  <si>
    <t>n_q23</t>
  </si>
  <si>
    <t>CI</t>
  </si>
  <si>
    <t>There are only 5 subscale items for clinical procedures; 6 are listed in the appendix 1, but one of the items was duplicated. 11 are listed in Table 2, likely need to recalculate Cronbach's alphas</t>
  </si>
  <si>
    <t>It appears from Pappas code that the items were dichotomized into correct and incorrect (HPV knowledge, 22 items;</t>
  </si>
  <si>
    <t>Cronbach alpha (Dichotomized)</t>
  </si>
  <si>
    <t>Raw CA reported</t>
  </si>
  <si>
    <t xml:space="preserve">CA Dichotomized using correct vs incorrect schema; CA not dichotomized used the same coding as presented and collected (as numeric codes) in the questionnairre. </t>
  </si>
  <si>
    <t>All questions have same answer option schema: True, False, Don't Know</t>
  </si>
  <si>
    <t>Some question here as to how variables were collapsed</t>
  </si>
  <si>
    <t>aim1_hpv_types aim1_bacteria aim1_unknowing aim1_clear_infection aim1_std aim1_wart_transmit aim1_opc aim1_herpes aim1_hiv aim1_gwarts aim1_cervical_cancer aim1_hpv_inc_fem aim1_dysplasia_smoke aim1_abnorm_pap aim1_same_type_gwoc aim1_same_type_gwcc aim1_hpv_cause_all_cc aim1_condoms aim1_condoms_protect aim1_antibiotics aim1_smoke_hpv aim1_asymptomatic</t>
  </si>
  <si>
    <t>aim1_hpv_types</t>
  </si>
  <si>
    <t>2. Hay muchos tipos de Virus de Papiloma Humano (VPH)</t>
  </si>
  <si>
    <t>aim1_bacteria</t>
  </si>
  <si>
    <t>3. VPH es una infecciÃ³n bacteriana</t>
  </si>
  <si>
    <t>aim1_unknowing</t>
  </si>
  <si>
    <t>4. Una persona puede estar infectado con VPH sin saberlo</t>
  </si>
  <si>
    <t>aim1_clear_infection</t>
  </si>
  <si>
    <t>5. Generalmente, casi todas las infecciones de VPH se resuelven espontÃ¡neamente despuÃ©s de dos aÃ±os</t>
  </si>
  <si>
    <t>aim1_std</t>
  </si>
  <si>
    <t>6. El VPH puede ser transmitido por contacto sexual</t>
  </si>
  <si>
    <t>aim1_wart_transmit</t>
  </si>
  <si>
    <t>7. Una persona sin verrugas genitales puede transmitir el VPH</t>
  </si>
  <si>
    <t>aim1_opc</t>
  </si>
  <si>
    <t>8. VPH puede causar cÃ¡ncer oro-farÃ­ngeo</t>
  </si>
  <si>
    <t>aim1_herpes</t>
  </si>
  <si>
    <t>9. VPH puede causar herpes</t>
  </si>
  <si>
    <t>aim1_hiv</t>
  </si>
  <si>
    <t>10. VPH puede causar VIH/SIDA</t>
  </si>
  <si>
    <t>aim1_gwarts</t>
  </si>
  <si>
    <t>11. VPH puede causar verrugas genitales</t>
  </si>
  <si>
    <t>aim1_cervical_cancer</t>
  </si>
  <si>
    <t>12. VPH puede causar cÃ¡ncer de cÃ©rvix</t>
  </si>
  <si>
    <t>aim1_hpv_inc_fem</t>
  </si>
  <si>
    <t>13. La tasa de VPH es mas alta en mujeres</t>
  </si>
  <si>
    <t>aim1_dysplasia_smoke</t>
  </si>
  <si>
    <t>14. La displasia relacionada con VPH es mas comÃºn en personas fumadoras</t>
  </si>
  <si>
    <t>aim1_abnorm_pap</t>
  </si>
  <si>
    <t>15. VPH puede causar resultados anormales del examen Papanicolaou</t>
  </si>
  <si>
    <t>aim1_same_type_gwoc</t>
  </si>
  <si>
    <t>16. Las verrugas genitales son causadas por el mismo tipo de VPH que causa cÃ¡ncer de oro-farÃ­ngeo</t>
  </si>
  <si>
    <t>aim1_same_type_gwcc</t>
  </si>
  <si>
    <t>17. Las verrugas genitales son causadas por el mismo tipo de VPH que causa cÃ¡ncer de cÃ©rvix</t>
  </si>
  <si>
    <t>aim1_hpv_cause_all_cc</t>
  </si>
  <si>
    <t>18. Casi todos los canceres cervicales son causados por el VPH</t>
  </si>
  <si>
    <t>aim1_condoms</t>
  </si>
  <si>
    <t>19. Usar condÃ³n disminuye la posibilidad de contraer y de transmitir el VPH</t>
  </si>
  <si>
    <t>aim1_condoms_protect</t>
  </si>
  <si>
    <t>20. Inclusive despuÃ©s de ser vacunado para el VPH el uso de condÃ³n puede proveer protecciÃ³n de otras enfermedades sexualmente transmisibles y/o infecciones de VPH</t>
  </si>
  <si>
    <t>aim1_antibiotics</t>
  </si>
  <si>
    <t>21. Los antibiÃ³ticos puedes curar el VPH</t>
  </si>
  <si>
    <t>aim1_smoke_hpv</t>
  </si>
  <si>
    <t>22. El cÃ¡ncer oro-farÃ­ngeo como resultado del consumo de tabaco (cigarrillos) es mas causante de muerte que el cÃ¡ncer oro-farÃ­ngeo causado por el VPH</t>
  </si>
  <si>
    <t>aim1_asymptomatic</t>
  </si>
  <si>
    <t>23. Las etapas tempranas de cÃ¡ncer oro-farÃ­ngeo asociado con VPH son a menudo asintomÃ¡ticas</t>
  </si>
  <si>
    <t>HPV Knowledge Subscale (Dichotomized) - Cronbach's Alpha</t>
  </si>
  <si>
    <t>HPV Vaccine Knowledge Subscale Items (Per Appendix 1, Dichotomized to correct/incorrect)</t>
  </si>
  <si>
    <t>25 Variables:</t>
  </si>
  <si>
    <t>aim1_vac_know q25 q26 q27 q28 q29 q30 q31 q32 q33 q34 q35 q36 q37 q38 q39 q40 q41 q42 q43 q44 q45 q46 q47 q48</t>
  </si>
  <si>
    <t>aim1_vac_know</t>
  </si>
  <si>
    <t>24. Sabias algo sobre el VPH antes de responder este cuestionario? (Seleccione con una X al frente de la respuesta correcta)</t>
  </si>
  <si>
    <t>q25</t>
  </si>
  <si>
    <t>There are vaccines that provide immunity against certain types of HPV</t>
  </si>
  <si>
    <t>q26</t>
  </si>
  <si>
    <t>The effectiveness of the HPV vaccine does not decrease over time.</t>
  </si>
  <si>
    <t>q27</t>
  </si>
  <si>
    <t>HPV vaccines can protect women against HPV related cervical cancer</t>
  </si>
  <si>
    <t>q28</t>
  </si>
  <si>
    <t>HPV vaccines can protect men and women against HPV related oropharyngeal cancer</t>
  </si>
  <si>
    <t>q29</t>
  </si>
  <si>
    <t>HPV vaccines can protect men and women against HPV related anal cancer</t>
  </si>
  <si>
    <t>q30</t>
  </si>
  <si>
    <t>HPV vaccines do not protect an individual from all types of HPV</t>
  </si>
  <si>
    <t>q31</t>
  </si>
  <si>
    <t>Individuals who receive the HPV vaccines do not have to be concerned with practicing safe sex (e.g. using condoms)</t>
  </si>
  <si>
    <t>q32</t>
  </si>
  <si>
    <t>HPV vaccination increases the likelihood of people engaging in risky sexual behaviors (e.g. multiple partners, unprotected sex, etc.)</t>
  </si>
  <si>
    <t>q33</t>
  </si>
  <si>
    <t>Generally, HPV vaccines are safe</t>
  </si>
  <si>
    <t>q34</t>
  </si>
  <si>
    <t>In general, HPV vaccines do not cause serious side effects</t>
  </si>
  <si>
    <t>q35</t>
  </si>
  <si>
    <t>HPV vaccines are expensive for uninsured individuals</t>
  </si>
  <si>
    <t>q36</t>
  </si>
  <si>
    <t>HPV vaccines are covered by most insurance providers</t>
  </si>
  <si>
    <t>q37</t>
  </si>
  <si>
    <t>HPV vaccines are administered in one dose</t>
  </si>
  <si>
    <t>q38</t>
  </si>
  <si>
    <t>HPV vaccines can protect men and women against HPV related genital warts</t>
  </si>
  <si>
    <t>q39</t>
  </si>
  <si>
    <t>People who have already had genital warts cannot get the HPV vaccines</t>
  </si>
  <si>
    <t>q40</t>
  </si>
  <si>
    <t>HPV vaccines are only effective for individuals who have never had sex</t>
  </si>
  <si>
    <t>q41</t>
  </si>
  <si>
    <t>Being in a monogamous relationship eliminates your risk of HPV infection</t>
  </si>
  <si>
    <t>q42</t>
  </si>
  <si>
    <t>Women who have had an abnormal Pap smear/Pap test should not receive the HPV vaccines</t>
  </si>
  <si>
    <t>q43</t>
  </si>
  <si>
    <t>The Centers for Disease Control and Prevention (CDC) recommends that the HPV vaccines should be administered to both males and females</t>
  </si>
  <si>
    <t>q44</t>
  </si>
  <si>
    <t>Discussing the HPV vaccines provide an opportunity to have a conversation with your patients about their sexual behaviors (e.g. sexual history, practicing safe sex, etc.)</t>
  </si>
  <si>
    <t>q45</t>
  </si>
  <si>
    <t>HPV vaccines are highly effective at preventing cervical cancer precursors</t>
  </si>
  <si>
    <t>q46</t>
  </si>
  <si>
    <t>When is HPV vaccination ideally recommended?</t>
  </si>
  <si>
    <t>q47</t>
  </si>
  <si>
    <t>What is the optimal age for HPV vaccination in females?</t>
  </si>
  <si>
    <t>q48</t>
  </si>
  <si>
    <t>What is the optimal age for HPV vaccination in males?</t>
  </si>
  <si>
    <t>aim1_vac_immune aim1_vac_immunity aim1_vac_cerv_cancer aim1_vac_opc aim1_vac_anal_cancer aim1_vac_full_protect aim1_vac_safe_sex aim1_vac_not_safe_sex aim1_vac_unsafe aim1_vac_side_eff aim1_vac_expense aim1_vac_insurance aim1_vac_dose aim1_vac_pap aim1_vac_gwarts aim1_vac_gwarts_prevent aim1_vac_abstinence aim1_vac_monorel aim1_vac_administer aim1_vac_convo aim1_vac_prev_cc aim1_vac_know aim1_vac_rec aim1_vac_age_fem aim1_vac_age_male</t>
  </si>
  <si>
    <t>aim1_vac_immune</t>
  </si>
  <si>
    <t>25. Hay unas vacunas que proveen inmunidad en contra ciertos tipos de VPH</t>
  </si>
  <si>
    <t>aim1_vac_immunity</t>
  </si>
  <si>
    <t>26. La efectividad de la vacuna del VPH no disminuye con el tiempo</t>
  </si>
  <si>
    <t>aim1_vac_cerv_cancer</t>
  </si>
  <si>
    <t>27. Las vacunas del VPH protegen a las mujeres de contraer cÃ¡ncer cervical asociado al VPH</t>
  </si>
  <si>
    <t>aim1_vac_opc</t>
  </si>
  <si>
    <t>28. Las vacunas del VPH protegen a las mujeres de contraer cÃ¡ncer oro-farÃ­ngeo asociado al VPH</t>
  </si>
  <si>
    <t>aim1_vac_anal_cancer</t>
  </si>
  <si>
    <t>29. Las vacunas del VPH protegen a las mujeres de contraer cÃ¡ncer anal asociado al VPH</t>
  </si>
  <si>
    <t>aim1_vac_full_protect</t>
  </si>
  <si>
    <t>30. Las vacunas del VPH no protege a un individuo de todos los tipos de VPH</t>
  </si>
  <si>
    <t>aim1_vac_safe_sex</t>
  </si>
  <si>
    <t>31. Individuos vacunados en contra del VPH no tienen que preocuparse de tener sexo seguro (ejemplo: no necesitan usar de condÃ³n)</t>
  </si>
  <si>
    <t>aim1_vac_not_safe_sex</t>
  </si>
  <si>
    <t>32. La vacunaciÃ³n en contra del VPH incrementa la posibilidad de que las personas incurran en actividades sexuales de riesgo (ejemplo: mÃºltiples parejas, sexo sin protecciÃ³n, etc)</t>
  </si>
  <si>
    <t>aim1_vac_unsafe</t>
  </si>
  <si>
    <t>33. Generalmente, las vacunas del VPH son seguras</t>
  </si>
  <si>
    <t>aim1_vac_side_eff</t>
  </si>
  <si>
    <t>34. En general, las vacunas del VPH no causan efectos secundarios serios</t>
  </si>
  <si>
    <t>aim1_vac_expense</t>
  </si>
  <si>
    <t>35. Las vacunas de VPH son muy costosas para personas sin seguro medico</t>
  </si>
  <si>
    <t>aim1_vac_insurance</t>
  </si>
  <si>
    <t>36. Las vacunas de VPH son cubiertas por casi todos los seguros mÃ©dicos</t>
  </si>
  <si>
    <t>aim1_vac_dose</t>
  </si>
  <si>
    <t>37. Las vacunas de VPH son administradas en una sola dosis</t>
  </si>
  <si>
    <t>aim1_vac_pap</t>
  </si>
  <si>
    <t>42. Mujeres con resultados anormales de Papanicolaou no deben ser vacunas la vacuna del VPH</t>
  </si>
  <si>
    <t>aim1_vac_gwarts</t>
  </si>
  <si>
    <t>38. Las vacunas de VPH pueden proteger a las mujeres y hombre de las verrugas genitales asociadas a VPH</t>
  </si>
  <si>
    <t>aim1_vac_gwarts_prevent</t>
  </si>
  <si>
    <t>39. Personas con verrugas genitales no pueden ser vacunados con la vacuna del VPH</t>
  </si>
  <si>
    <t>aim1_vac_abstinence</t>
  </si>
  <si>
    <t>40. La vacuna del VPH es efectiva solo en personas que no han tenido ningÃºn tipo de contacto sexual</t>
  </si>
  <si>
    <t>aim1_vac_monorel</t>
  </si>
  <si>
    <t>41. Estar en una relaciÃ³n monÃ³gama elimina el riesgo de infectarse con VPH</t>
  </si>
  <si>
    <t>aim1_vac_administer</t>
  </si>
  <si>
    <t>43. El centro de control y prevenciÃ³n de enfermedades (CDC) recomienda la vacunaciÃ³n de VPH para mujeres y hombres</t>
  </si>
  <si>
    <t>aim1_vac_convo</t>
  </si>
  <si>
    <t>44. Discutir con sus pacientes sobre VPH le permite tener una conversaciÃ³n con sus pacientes sobre el comportamiento sexual de ellos (ejemplo: historia sexual, practica de sexo seguro, etc.)</t>
  </si>
  <si>
    <t>aim1_vac_prev_cc</t>
  </si>
  <si>
    <t>45. Las vacunas de VPH son altamente efectivas para la prevenciÃ³n de precursores de cÃ¡ncer cervical.</t>
  </si>
  <si>
    <t>aim1_vac_rec</t>
  </si>
  <si>
    <t>46. Cuando es recomendada idealmente la vacuna del VPH? (Seleccione con una X al frente de la respuesta correcta)</t>
  </si>
  <si>
    <t>aim1_vac_age_fem</t>
  </si>
  <si>
    <t>47. Cual es la edad optima para administrar la vacuna del VPH a las mujeres? (Seleccione con una X al frente de la respuesta correcta)</t>
  </si>
  <si>
    <t>aim1_vac_age_male</t>
  </si>
  <si>
    <t>48. Cual es la edad optima para administrar la vacuna del VPH a los hombres? (Seleccione con una X al frente de la respuesta correcta)</t>
  </si>
  <si>
    <t>HPV Vaccine Knowledge Subscale Items (Per Appendix 1)</t>
  </si>
  <si>
    <t>Clinical Procedures Subscale Items (per Appendix 1) - Cronbach's Alphas</t>
  </si>
  <si>
    <t>5 Variables:</t>
  </si>
  <si>
    <t>aim2_comm_oc_screen aim2_comm_hpvopc_link aim2_comm_hpv_vac aim2_comm_sh aim2_comm_sexual_health</t>
  </si>
  <si>
    <t>aim2_comm_oc_screen</t>
  </si>
  <si>
    <t>73. Cual de las siguientes opciones describe mas apropiadamente su procedimiento normal para conversar con sus pacientes sobre el propÃ³sito y resultados de las evaluaciones de cÃ¡ncer oral, de cabeza y cuello?</t>
  </si>
  <si>
    <t>aim2_comm_hpvopc_link</t>
  </si>
  <si>
    <t>74. Si usted tuviera que discutir la relaciÃ³n entre VPH y el cÃ¡ncer oro-farÃ­ngeo con sus pacientes, cual de los siguientes puntos cree usted que facilitarÃ­an esta conversaciÃ³n?</t>
  </si>
  <si>
    <t>aim2_comm_hpv_vac</t>
  </si>
  <si>
    <t>75. CuÃ¡l frase describe mejor como usted se comunica con pacientes acerca de las vacunas contra el VPH?</t>
  </si>
  <si>
    <t>aim2_comm_sh</t>
  </si>
  <si>
    <t>76. CuÃ¡l frase describe mejor como usted comunica a sus pacientes la conexiÃ³n de la salud oral y sistÃ©mica?</t>
  </si>
  <si>
    <t>aim2_comm_sexual_health</t>
  </si>
  <si>
    <t>86. CuÃ¡l frase describe mejor como usted se comunica con pacientes acerca de su historia sexual?</t>
  </si>
  <si>
    <t>Scope of Practice Subscale Items (per Appendix 1) - Cronbach's Alphas</t>
  </si>
  <si>
    <t>4 Variables:</t>
  </si>
  <si>
    <t>aim3_vac_admin_hpv_train aim3_vac_admin_flu_train aim3_vac_admin_hpv_will aim3_vac_admin_flu_will</t>
  </si>
  <si>
    <t>aim3_vac_admin_hpv_train</t>
  </si>
  <si>
    <t>125. Usted estarÃ­a interesado en participar en un entrenamiento para administrar vacunas contra el VPH en su prÃ¡ctica odontolÃ³gica?</t>
  </si>
  <si>
    <t>aim3_vac_admin_flu_train</t>
  </si>
  <si>
    <t>126. Usted estarÃ­a interesado en participar en un entrenamiento para administrar vacunas contra de la influenza/gripe en su prÃ¡ctica odontolÃ³gica?</t>
  </si>
  <si>
    <t>aim3_vac_admin_hpv_will</t>
  </si>
  <si>
    <t>127. Si recibiera entrenamiento, usted estarÃ­a interesado en administrar vacunas contra el VPH en su prÃ¡ctica odontolÃ³gica?</t>
  </si>
  <si>
    <t>aim3_vac_admin_flu_will</t>
  </si>
  <si>
    <t>128. Si fuera adecuadamente entrenado, que tan dispuesto estarÃ­a de administrar la vacuna contra la gripe en su consultorio odontolÃ³gico?</t>
  </si>
  <si>
    <t>Barriers Subscale Items (per Appendix 1) - Cronbach's Alphas</t>
  </si>
  <si>
    <t>24 Variables:</t>
  </si>
  <si>
    <t>aim2_comm_abuse aim2_comm_eat_dis aim2_comm_stds aim2_comm_sex_behav aim2_comm_sub_dis aim2_comm_vac_hist aim2_barr_opp_sex aim2_barr_time aim2_barr_comfort aim2_barr_other_member aim2_barr_confidentiality aim2_barr_minor aim2_barr_age aim2_barr_role aim2_barr_privacy aim2_barr_lack_info aim2_barr_vac_safety aim2_barr_liability aim2_barr_vac_role aim2_barr_vac_guide aim12_barr_vac_time aim2_barr_vac_comfort aim2_barr_socandcult aim2_barr_religion</t>
  </si>
  <si>
    <t>aim2_comm_abuse</t>
  </si>
  <si>
    <t>80. Abuso (ejemplo: violencia domÃ©stica, abuso a menores, abuso adulto mayor.</t>
  </si>
  <si>
    <t>aim2_comm_eat_dis</t>
  </si>
  <si>
    <t>81. DesÃ³rdenes alimenticios</t>
  </si>
  <si>
    <t>aim2_comm_stds</t>
  </si>
  <si>
    <t>82. Historia de enfermedades sexualmente transmisibles (ETS)</t>
  </si>
  <si>
    <t>aim2_comm_sex_behav</t>
  </si>
  <si>
    <t>83. Comportamientos sexuales (ejemplo: sexo oral, sexo anal)</t>
  </si>
  <si>
    <t>aim2_comm_sub_dis</t>
  </si>
  <si>
    <t>84. Consumo y dependencia de sustancias psicoactivas (tabaco, alcohol, drogas)</t>
  </si>
  <si>
    <t>aim2_comm_vac_hist</t>
  </si>
  <si>
    <t>85. Historial de vacunas</t>
  </si>
  <si>
    <t>aim2_barr_opp_sex</t>
  </si>
  <si>
    <t>89. El paciente es del sexo opuesto</t>
  </si>
  <si>
    <t>aim2_barr_time</t>
  </si>
  <si>
    <t>90. No hay suficiente tiempo para discutir el tema durante la cita</t>
  </si>
  <si>
    <t>aim2_barr_comfort</t>
  </si>
  <si>
    <t>91. No me siento cÃ³modo(a) con el tema</t>
  </si>
  <si>
    <t>aim2_barr_other_member</t>
  </si>
  <si>
    <t>92. Miembros adicionales del equipo odontolÃ³gico podrÃ­an esta en al habitaciÃ³n</t>
  </si>
  <si>
    <t>aim2_barr_confidentiality</t>
  </si>
  <si>
    <t>93. Problemas de confidencialidad</t>
  </si>
  <si>
    <t>aim2_barr_minor</t>
  </si>
  <si>
    <t>94. El paciente era un menor de edad</t>
  </si>
  <si>
    <t>aim2_barr_age</t>
  </si>
  <si>
    <t>95. Hay mucha diferencia de edad entre el paciente y yo</t>
  </si>
  <si>
    <t>aim2_barr_role</t>
  </si>
  <si>
    <t>96. No creo que sea mi papel como profesional de la salud oral discutir la historia sexual de los pacientes</t>
  </si>
  <si>
    <t>aim2_barr_privacy</t>
  </si>
  <si>
    <t>97. El diseÃ±o fÃ­sico de mi consultorio no proporciona suficiente privacidad (Ejemplo: presencia de otros pacientes en el Ã¡rea de examen, no hay puertas en el Ã¡rea de examen)</t>
  </si>
  <si>
    <t>aim2_barr_lack_info</t>
  </si>
  <si>
    <t>98. No tengo suficiente informaciÃ³n acerca de las vacunas contra el VPH</t>
  </si>
  <si>
    <t>aim2_barr_vac_safety</t>
  </si>
  <si>
    <t>99. Estoy preocupado por la seguridad de las vacunas contra el VPH</t>
  </si>
  <si>
    <t>aim2_barr_liability</t>
  </si>
  <si>
    <t>100. Razones de responsabilidad legal</t>
  </si>
  <si>
    <t>aim2_barr_vac_role</t>
  </si>
  <si>
    <t>101. No creo que sea mi papel como profesional de la salud oral recomendar vacunas contra el VPH a mis pacientes</t>
  </si>
  <si>
    <t>aim2_barr_vac_guide</t>
  </si>
  <si>
    <t>102. No hay polÃ­ticas establecidas ni guÃ­as profesionales pertinentes en la recomendaciÃ³n de la vacuna contra VPH</t>
  </si>
  <si>
    <t>aim12_barr_vac_time</t>
  </si>
  <si>
    <t>103. No hay suficiente tiempo para discutir el tema en las citas</t>
  </si>
  <si>
    <t>aim2_barr_vac_comfort</t>
  </si>
  <si>
    <t>104. No me siento cÃ³modo hablando de la historia sexual con mis pacientes o de temas relacionados</t>
  </si>
  <si>
    <t>aim2_barr_socandcult</t>
  </si>
  <si>
    <t>106. Las normas sociales y culturales juegan un papel en la discusiÃ³n del VPH y de las vacunas contra el VPH en el consultorio odontolÃ³gico</t>
  </si>
  <si>
    <t>aim2_barr_religion</t>
  </si>
  <si>
    <t>107. La ideologÃ­a religiosa del paciente juega un papel en la discusiÃ³n del VPH y de las vacunas contra el VPH en el consultorio</t>
  </si>
  <si>
    <t>HPV-OPC Knowledge Subscale Items (Per Appendix 1)</t>
  </si>
  <si>
    <t>13 Variables:</t>
  </si>
  <si>
    <t>aim1_oc_screen_freq aim1_oc_screen_pts aim1_race_prev aim1_age_oc_prev aim1_sex_prev aim1_age_hpv_prev aim1_oc_att_hpv aim1_oc_location aim1_10yr_inc aim1_info_sources aim1_hpv_scope aim1_vac_rec_scope aim1_vac_admin_scope</t>
  </si>
  <si>
    <t>aim1_oc_screen_freq</t>
  </si>
  <si>
    <t>49. En un consultorio odontolÃ³gico, que tan seguido debe un paciente recibir un examen oral y de cabeza y cuello para evaluar lesiones que pueden ser cancerosas? (Seleccione con una X al frente de la respuesta correcta)</t>
  </si>
  <si>
    <t>aim1_oc_screen_pts</t>
  </si>
  <si>
    <t>aim1_race_prev</t>
  </si>
  <si>
    <t>51. Que grupo Ã©tnico/racial tiene la tasa mas alta de cÃ¡ncer oro-farÃ­ngeo? (Seleccione con una X al frente de la respuesta correcta)</t>
  </si>
  <si>
    <t>aim1_age_oc_prev</t>
  </si>
  <si>
    <t>52. Cual grupo de edades se tiene la taza mas alta de cÃ¡ncer oro-farÃ­ngeo? (Seleccione con una X al frente de la respuesta correcta)</t>
  </si>
  <si>
    <t>aim1_sex_prev</t>
  </si>
  <si>
    <t>53. Cual sexo/genero tiene las taza mas alta de cÃ¡ncer oro-farÃ­ngeo? (Seleccione con una X al frente de la respuesta correcta)</t>
  </si>
  <si>
    <t>aim1_age_hpv_prev</t>
  </si>
  <si>
    <t>54. Cual grupo de edades se tiene la taza mas alta infecciÃ³n con VPH? (Seleccione con una X al frente de la respuesta correcta)</t>
  </si>
  <si>
    <t>aim1_oc_att_hpv</t>
  </si>
  <si>
    <t>55. Que porcentaje de cÃ¡ncer oro-farÃ­ngeo es atribuido al VPH? (Seleccione con una X al frente de la respuesta correcta)</t>
  </si>
  <si>
    <t>aim1_oc_location</t>
  </si>
  <si>
    <t>56. Durante los Ãºltimos 10 aÃ±os, cual de todas las Ã¡reas de la cavidad oral mencionadas abajo ha presentado la mayor taza de cÃ¡ncer oro-farÃ­ngeo asociado al VPH? (Seleccione con una X al frente de la respuesta correcta)</t>
  </si>
  <si>
    <t>aim1_10yr_inc</t>
  </si>
  <si>
    <t>57. Durante los Ãºltimos 10 aÃ±os, cual grupo de edad ha mostrado el mayor incremento de taza de cÃ¡ncer oro-farÃ­ngeo asociado al VPH? (Seleccione con una X al frente de la respuesta correcta)</t>
  </si>
  <si>
    <t>aim1_info_sources</t>
  </si>
  <si>
    <t>aim1_hpv_scope</t>
  </si>
  <si>
    <t>59. Discutir la asociaciÃ³n entre cÃ¡ncer oro-farÃ­ngeo y el VPH hace parte del rol profesional de la odontologÃ­a</t>
  </si>
  <si>
    <t>aim1_vac_rec_scope</t>
  </si>
  <si>
    <t>60. Recomendar a un paciente la vacunaciÃ³n del VPH hace parte del rol profesional de la odontologÃ­a</t>
  </si>
  <si>
    <t>aim1_vac_admin_scope</t>
  </si>
  <si>
    <t>61. La administraciÃ³n de la vacuna del VPH en el consultorio odontolÃ³gico hace parte del rol profesional de la odontologÃ­a</t>
  </si>
  <si>
    <t>Correlations</t>
  </si>
  <si>
    <t>HPV Knowledge Subscale - Factor Analysis</t>
  </si>
  <si>
    <t>The FACTOR Procedure</t>
  </si>
  <si>
    <t>Input Data Type</t>
  </si>
  <si>
    <t>Raw Data</t>
  </si>
  <si>
    <t>Number of Records Read</t>
  </si>
  <si>
    <t>Number of Records Used</t>
  </si>
  <si>
    <t>N for Significance Tests</t>
  </si>
  <si>
    <t>*Interpretation: None of the correlations are &gt;0.9, indicating a high level of correlation between variables within the subscale that might warrant removal prior to doing factor analysis</t>
  </si>
  <si>
    <t>Initial Factor Method: Iterated Principal Factor Analysis</t>
  </si>
  <si>
    <t>Prior Communality Estimates: SMC</t>
  </si>
  <si>
    <t>Preliminary Eigenvalues: Total = 8.50785198</t>
  </si>
  <si>
    <t>Average = 0.38672054</t>
  </si>
  <si>
    <t>Eigenvalue</t>
  </si>
  <si>
    <t>Difference</t>
  </si>
  <si>
    <t>Proportion</t>
  </si>
  <si>
    <t>Cumulative</t>
  </si>
  <si>
    <t xml:space="preserve">Interpretation: Initial Eigenvalues prior to rotation, indicates 13 factors that have a common variance &gt;0 (not a full rank matrix), meaning that there may be 13 dimensions of the HPV knowledge subscale (i.e., it is not unidimensional), and that Cronbach's alpha reported is likely under-estimated. </t>
  </si>
  <si>
    <t>Iteration</t>
  </si>
  <si>
    <t>Change</t>
  </si>
  <si>
    <t>Communalities</t>
  </si>
  <si>
    <t>Convergence criterion satisfied.</t>
  </si>
  <si>
    <t>Eigenvalues of the Reduced Correlation Matrix: Total = 6.6249451 Average = 0.30113387</t>
  </si>
  <si>
    <t>Eigenvectors</t>
  </si>
  <si>
    <t>Interpretation: 11 iterations were needed before the convergence criterion was met</t>
  </si>
  <si>
    <t>Interpretation: After the principal axis factoring but before the varimax rotation, 11 dimensions were indicated</t>
  </si>
  <si>
    <t xml:space="preserve">Interpretation: Unrotated; strength of original variables on latent factors 1, 2, and 3. </t>
  </si>
  <si>
    <t>For latent factor 1 (in order, strongest first)- aim1_gwarts, aim1_wart_transmit, aim1_hiv had the strongest relationship with latent factor 1</t>
  </si>
  <si>
    <t>For latent factor 2 (in order, strongest first)- aim1_clear_infection, aim1_std, aim1_abnorm_pap had the strongest relationship with latent factor 2</t>
  </si>
  <si>
    <t>Factor Pattern</t>
  </si>
  <si>
    <t>Factor1</t>
  </si>
  <si>
    <t>Factor2</t>
  </si>
  <si>
    <t>Factor3</t>
  </si>
  <si>
    <t>Interpretations - unrotated factor loadings, range from -1 to +1 (correlations)</t>
  </si>
  <si>
    <t>Factor 1 (in order of strongest first) - aim1_gwarts, aim1_wart_transmit, aim1_hiv had the strongest unrotated loading onto (i.e., correlation with) Factor 1</t>
  </si>
  <si>
    <t xml:space="preserve">Scree Plot of Eigenvalues                                                                      </t>
  </si>
  <si>
    <t xml:space="preserve">     ‚                                                                                         </t>
  </si>
  <si>
    <t xml:space="preserve">   5 ˆ                                                                                         </t>
  </si>
  <si>
    <t xml:space="preserve">     ‚         1                                                                               </t>
  </si>
  <si>
    <t xml:space="preserve">   4 ˆ                                                                                         </t>
  </si>
  <si>
    <t xml:space="preserve">   3 ˆ                                                                                         </t>
  </si>
  <si>
    <t xml:space="preserve">E    ‚                                                                                         </t>
  </si>
  <si>
    <t xml:space="preserve">i    ‚                                                                                         </t>
  </si>
  <si>
    <t xml:space="preserve">g    ‚                                                                                         </t>
  </si>
  <si>
    <t xml:space="preserve">e    ‚                                                                                         </t>
  </si>
  <si>
    <t xml:space="preserve">n    ‚                                                                                         </t>
  </si>
  <si>
    <t xml:space="preserve">v    ‚                                                                                         </t>
  </si>
  <si>
    <t xml:space="preserve">a  2 ˆ                                                                                         </t>
  </si>
  <si>
    <t xml:space="preserve">l    ‚                                                                                         </t>
  </si>
  <si>
    <t xml:space="preserve">u    ‚                                                                                         </t>
  </si>
  <si>
    <t xml:space="preserve">s    ‚                                                                                         </t>
  </si>
  <si>
    <t xml:space="preserve">     ‚            2                                                                            </t>
  </si>
  <si>
    <t xml:space="preserve">     ‚                3                                                                        </t>
  </si>
  <si>
    <t xml:space="preserve">   1 ˆ                   4                                                                     </t>
  </si>
  <si>
    <t xml:space="preserve">     ‚                       5  6                                                              </t>
  </si>
  <si>
    <t xml:space="preserve">     ‚                              7                                                          </t>
  </si>
  <si>
    <t xml:space="preserve">     ‚                                 8   9                                                   </t>
  </si>
  <si>
    <t xml:space="preserve">     ‚                                        0   1                                            </t>
  </si>
  <si>
    <t xml:space="preserve">   0 ˆ                                               2   3  4   5                              </t>
  </si>
  <si>
    <t xml:space="preserve">     ‚                                                             6   7  8                    </t>
  </si>
  <si>
    <t xml:space="preserve">     ‚                                                                        9  0   1  2      </t>
  </si>
  <si>
    <t xml:space="preserve">  -1 ˆ                                                                                         </t>
  </si>
  <si>
    <t xml:space="preserve">     Šƒƒƒƒƒˆƒƒƒƒƒƒˆƒƒƒƒƒƒˆƒƒƒƒƒƒˆƒƒƒƒƒƒˆƒƒƒƒƒƒˆƒƒƒƒƒƒˆƒƒƒƒƒƒˆƒƒƒƒƒƒˆƒƒƒƒƒƒˆƒƒƒƒƒƒˆƒƒƒƒƒƒˆƒƒƒƒƒƒ</t>
  </si>
  <si>
    <t xml:space="preserve">           0      2      4      6      8     10     12     14     16     18     20     22      </t>
  </si>
  <si>
    <t xml:space="preserve">                                                                                               </t>
  </si>
  <si>
    <t xml:space="preserve">                                               Number                                          </t>
  </si>
  <si>
    <t>Factor 2 (in order of strongest first) - aim1_clear_infection, aim1_std, aim1_abnorm_pap had the strongest unrotated loading onto (i.e., correlation with) Factor 2</t>
  </si>
  <si>
    <t>For latent factor 3 (in order, strongest first) - aim1_smoke_hpv, aim1_same_type_gwoc, aim1_asymptomatic had the strongest relationship with latent factor 3</t>
  </si>
  <si>
    <t>Factor 3 (in order of strongest first) - aim1_smoke_hpv, aim1_same_type_gwoc, aim1_asymptomatic had the strongest unrotated loading onto (i.e., correlation with) Factor 3</t>
  </si>
  <si>
    <t>Variance Explained by Each Factor</t>
  </si>
  <si>
    <t>Interpretation: Factor 1 explains most of the variance in the HPV knowledge subscale</t>
  </si>
  <si>
    <t>Final Communality Estimates: Total = 6.625182</t>
  </si>
  <si>
    <r>
      <t xml:space="preserve">Variables that </t>
    </r>
    <r>
      <rPr>
        <b/>
        <sz val="11"/>
        <color theme="1"/>
        <rFont val="Calibri"/>
        <family val="2"/>
        <scheme val="minor"/>
      </rPr>
      <t>ARE represnted well</t>
    </r>
    <r>
      <rPr>
        <sz val="11"/>
        <color theme="1"/>
        <rFont val="Calibri"/>
        <family val="2"/>
        <scheme val="minor"/>
      </rPr>
      <t xml:space="preserve"> in the common factor space (in order from best to moderately well):</t>
    </r>
  </si>
  <si>
    <r>
      <t xml:space="preserve">Variables </t>
    </r>
    <r>
      <rPr>
        <b/>
        <sz val="11"/>
        <color theme="1"/>
        <rFont val="Calibri"/>
        <family val="2"/>
        <scheme val="minor"/>
      </rPr>
      <t>not represented particularly well</t>
    </r>
    <r>
      <rPr>
        <sz val="11"/>
        <color theme="1"/>
        <rFont val="Calibri"/>
        <family val="2"/>
        <scheme val="minor"/>
      </rPr>
      <t xml:space="preserve"> in the common factor space (in order from least to moderate):</t>
    </r>
  </si>
  <si>
    <t>Interpretations: variances extracted from the factors (correlation matrix):</t>
  </si>
  <si>
    <r>
      <t xml:space="preserve">Final Communality Estimates: Total = </t>
    </r>
    <r>
      <rPr>
        <b/>
        <sz val="11"/>
        <color theme="1"/>
        <rFont val="Calibri"/>
        <family val="2"/>
        <scheme val="minor"/>
      </rPr>
      <t>6.625182</t>
    </r>
  </si>
  <si>
    <r>
      <t>Each of these adds up to the final communality estimate (</t>
    </r>
    <r>
      <rPr>
        <b/>
        <i/>
        <sz val="11"/>
        <color theme="1"/>
        <rFont val="Calibri"/>
        <family val="2"/>
        <scheme val="minor"/>
      </rPr>
      <t>6.625…</t>
    </r>
    <r>
      <rPr>
        <i/>
        <sz val="11"/>
        <color theme="1"/>
        <rFont val="Calibri"/>
        <family val="2"/>
        <scheme val="minor"/>
      </rPr>
      <t>)</t>
    </r>
  </si>
  <si>
    <t>Rotation Method: Varimax</t>
  </si>
  <si>
    <t>Orthogonal Transformation Matrix</t>
  </si>
  <si>
    <t>Rotated Factor Pattern</t>
  </si>
  <si>
    <t>Interpretations: Orthoganal (Varimax) Rotation Transformation Matrix - used to multiply the unrotated factors to get the rotated factors (below).</t>
  </si>
  <si>
    <t>Interpretations: Rotated factor loadings, i.e., the correlations between the variables (subscale items) and the rotated factors. Ranges from -1 to +1. Rotated factors are what we are interested in and try to group and name.</t>
  </si>
  <si>
    <t>Factor 1</t>
  </si>
  <si>
    <t>Factor 2</t>
  </si>
  <si>
    <t>Factor 3</t>
  </si>
  <si>
    <t xml:space="preserve">A person can transmit HPV even if a genital wart is not present </t>
  </si>
  <si>
    <t xml:space="preserve">HPV can cause oropharyngeal cancer </t>
  </si>
  <si>
    <t>Some types of HPV cause cervical cancer</t>
  </si>
  <si>
    <t>HPV can cause an abnormal Pap smear test/Pap test in women</t>
  </si>
  <si>
    <t>Even after HPV vaccination, condoms continue to provide protection against future sexually transmitted infections (STIs) and/or HPV infections</t>
  </si>
  <si>
    <t xml:space="preserve">Oropharyngeal cancer caused by smoking is more deadly than oropharyngeal cancer caused by HPV </t>
  </si>
  <si>
    <t xml:space="preserve">Early stages of HPV oropharyngeal cancer are often asymptomatic </t>
  </si>
  <si>
    <t>HPV genital warts and sexual contact</t>
  </si>
  <si>
    <t>HPV infections resolve, Genital warts and HPV cause oropharyngeal cancer, Antibiotics, Oropharyngeal HPV and smoking, asymptomatic HPV oropharyngeal</t>
  </si>
  <si>
    <t>Herpes, HIV/Aids, Oropharyngeal cancer and HPV</t>
  </si>
  <si>
    <t>Interpretations:  The "proportion of each variable’s variance that can be explained by the retained factors after the rotation". Variances extracted from the rotated factors (correlation matrix):</t>
  </si>
  <si>
    <t>Variables not represented particularly well in the common rotated factor space (in order from least to moderate):</t>
  </si>
  <si>
    <t>Variables that ARE represnted well in the common rotated factor space (in order from best to moderately well):</t>
  </si>
  <si>
    <t>Rotation Method: Oblimin (tau = 0)</t>
  </si>
  <si>
    <t>Oblique Transformation Matrix</t>
  </si>
  <si>
    <t>Inter-Factor Correlations</t>
  </si>
  <si>
    <t>Rotated Factor Pattern (Standardized Regression Coefficients)</t>
  </si>
  <si>
    <t>Reference Axis Correlations</t>
  </si>
  <si>
    <t>Reference Structure (Semipartial Correlations)</t>
  </si>
  <si>
    <t>Variance Explained by Each Factor Eliminating</t>
  </si>
  <si>
    <t>Other Factors</t>
  </si>
  <si>
    <t>Factor Structure (Correlations)</t>
  </si>
  <si>
    <t>Variance Explained by Each Factor Ignoring</t>
  </si>
  <si>
    <t>Final Communality Estimates: Total = 8.500225</t>
  </si>
  <si>
    <t xml:space="preserve">Oblimin family without the TAU= option </t>
  </si>
  <si>
    <t>Cronbach</t>
  </si>
  <si>
    <r>
      <t xml:space="preserve"> alpha</t>
    </r>
    <r>
      <rPr>
        <b/>
        <vertAlign val="superscript"/>
        <sz val="11"/>
        <color theme="1"/>
        <rFont val="Calibri"/>
        <family val="2"/>
        <scheme val="minor"/>
      </rPr>
      <t>1</t>
    </r>
  </si>
  <si>
    <r>
      <t>Subscales</t>
    </r>
    <r>
      <rPr>
        <b/>
        <vertAlign val="superscript"/>
        <sz val="11"/>
        <color theme="1"/>
        <rFont val="Calibri"/>
        <family val="2"/>
        <scheme val="minor"/>
      </rPr>
      <t>2</t>
    </r>
  </si>
  <si>
    <r>
      <t>N</t>
    </r>
    <r>
      <rPr>
        <b/>
        <vertAlign val="superscript"/>
        <sz val="11"/>
        <color theme="1"/>
        <rFont val="Calibri"/>
        <family val="2"/>
        <scheme val="minor"/>
      </rPr>
      <t>2</t>
    </r>
  </si>
  <si>
    <r>
      <rPr>
        <vertAlign val="superscript"/>
        <sz val="9"/>
        <color theme="1"/>
        <rFont val="Calibri"/>
        <family val="2"/>
        <scheme val="minor"/>
      </rPr>
      <t>2</t>
    </r>
    <r>
      <rPr>
        <sz val="9"/>
        <color theme="1"/>
        <rFont val="Calibri"/>
        <family val="2"/>
        <scheme val="minor"/>
      </rPr>
      <t>The same coding was utilized for calculation as presented and collected (as numeric codes) in the questionnairre. The differences number of respondents (N) utilized for alpha calculations due to missingness of responses in subscale items, such that Cronbach's alpha calculated across respondents with complete data for the subscale items under review.</t>
    </r>
  </si>
  <si>
    <r>
      <rPr>
        <vertAlign val="superscript"/>
        <sz val="9"/>
        <color theme="1"/>
        <rFont val="Calibri"/>
        <family val="2"/>
        <scheme val="minor"/>
      </rPr>
      <t>1</t>
    </r>
    <r>
      <rPr>
        <sz val="9"/>
        <color theme="1"/>
        <rFont val="Calibri"/>
        <family val="2"/>
        <scheme val="minor"/>
      </rPr>
      <t>Raw Cronba reported</t>
    </r>
  </si>
  <si>
    <t>Hay muchos tipos de Virus de Papiloma Humano (VPH)</t>
  </si>
  <si>
    <t>VPH es una infección bacteriana</t>
  </si>
  <si>
    <t>Una persona puede estar infectado con VPH sin saberlo</t>
  </si>
  <si>
    <t>Generalmente, casi todas las infecciones de VPH se resuelven espontáneamente después de dos años</t>
  </si>
  <si>
    <t>El VPH puede ser transmitido por contacto sexual</t>
  </si>
  <si>
    <t xml:space="preserve"> Una persona sin verrugas genitales puede transmitir el VPH</t>
  </si>
  <si>
    <t>VPH puede causar cáncer orofaríngeo</t>
  </si>
  <si>
    <t>VPH puede causar herpes</t>
  </si>
  <si>
    <t>VPH puede causar VIH/SIDA</t>
  </si>
  <si>
    <t>VPH puede causar verrugas genitales</t>
  </si>
  <si>
    <t>VPH puede causar cáncer de cérvix</t>
  </si>
  <si>
    <t>La tasa de VPH es más alta en mujeres de 30 años</t>
  </si>
  <si>
    <t>La displasia relacionada con VPH es mas común en personas fumadoras</t>
  </si>
  <si>
    <t>VPH puede causar resultados anormales del examen Papanicolaou</t>
  </si>
  <si>
    <t>Las verrugas genitales son causadas por el mismo tipo de VPH que causa cáncer de orofaríngeo</t>
  </si>
  <si>
    <t>Las verrugas genitales son causadas por el mismo tipo de VPH que causa cáncer de cérvix</t>
  </si>
  <si>
    <t>Casi todos los canceres cervicales son causados por el VPH</t>
  </si>
  <si>
    <t>Usar condón disminuye la posibilidad de contraer y de transmitir el VPH</t>
  </si>
  <si>
    <t>Inclusive después de ser vacunado contra el VPH el uso de condón puede proveer protección de otras enfermedades sexualmente transmisibles y/o infecciones de VPH</t>
  </si>
  <si>
    <t>Los antibióticos puedes curar el VPH</t>
  </si>
  <si>
    <t>El cáncer orofaríngeo como resultado del consumo de tabaco (cigarrillos) es una causa de muerte más común que el cáncer orofaríngeo causado por el VPH</t>
  </si>
  <si>
    <t>Las etapas tempranas de cáncer orofaríngeo asociado con VPH son a menudo asintomáticas</t>
  </si>
  <si>
    <t>En un consultorio odontológico, ¿qué tan seguido debe un paciente recibir un examen oral y de cabeza y cuello para evaluar lesiones que pueden ser cancerosas?</t>
  </si>
  <si>
    <t>In the dental office, how often should a patient receive an oral, head, and neck cancer examination?</t>
  </si>
  <si>
    <t>¿En qué grupo de edades se debe realizar examinación oral y de cabeza y cuello para evaluar lesiones que pueden ser cancerosas?</t>
  </si>
  <si>
    <t>Which age group(s) should an oral, head, and neck cancer examination be performed on?</t>
  </si>
  <si>
    <t xml:space="preserve">¿Qué grupo étnico/racial tiene la tasa más alta de cáncer orofaríngeo?  </t>
  </si>
  <si>
    <t>Which ethnic/racial background has the highest rate of oropharyngeal cancer?</t>
  </si>
  <si>
    <t xml:space="preserve">¿En cuál grupo de edades se tiene la tasa más alta de cáncer orofaríngeo?  </t>
  </si>
  <si>
    <t>Which age group has the highest rate of oropharyngeal cancer?</t>
  </si>
  <si>
    <t xml:space="preserve">¿Cuál sexo/genero tiene la tasa más alta de cáncer orofaríngeo?  </t>
  </si>
  <si>
    <t>Which sex/gender has the highest rate of oropharyngeal cancer?</t>
  </si>
  <si>
    <t xml:space="preserve">¿Cuál grupo de edades se tiene la tasa más alta infección con VPH?  </t>
  </si>
  <si>
    <t>¿Qué porcentaje de cáncer orofaríngeo es atribuido al VPH?</t>
  </si>
  <si>
    <t>What percentage of oropharyngeal cancer is attributed to HPV?</t>
  </si>
  <si>
    <t>Durante los últimos 10 años, ¿cuál de todas las áreas de la cavidad oral mencionadas abajo ha presentado la mayor tasa de cáncer orofaríngeo asociado al VPH?</t>
  </si>
  <si>
    <t>Over the last ten years, which of the following oral locations had the most increase in rate for HPV related oropharyngeal cancer?</t>
  </si>
  <si>
    <t>Durante los últimos 10 años, ¿cuál grupo de edad ha mostrado el mayor incremento de tasa de cáncer orofaríngeo?</t>
  </si>
  <si>
    <t>Over the last ten years, which age group has shown the most increase in rate for HPV related oropharyngeal cancer?</t>
  </si>
  <si>
    <t>¿Cuál de estos profesionales son fuentes de conocimiento clínico confiable sobre cáncer orofaríngeo asociado al VPH?</t>
  </si>
  <si>
    <t>Which of the following professionals are the most reliable clinical sources of HPV and oropharyngeal cancer information?</t>
  </si>
  <si>
    <t>Discutir la asociación entre cáncer orofaríngeo y el VPH es parte del rol del odontólogo</t>
  </si>
  <si>
    <t>Discussing the link between HPV and oropharyngeal cancer falls within the scope and role of a dental professional.</t>
  </si>
  <si>
    <t>Recomendar a un paciente la vacuna del VPH es parte del rol profesional del odontólogo</t>
  </si>
  <si>
    <t>Recommending HPV vaccination falls within the scope and role of a dental professional.</t>
  </si>
  <si>
    <t>La administración de la vacuna del VPH en el consultorio odontológico es parte del rol profesional del odontólogo</t>
  </si>
  <si>
    <t>Administering the HPV vaccines inside the dental office falls within the scope and role of a dental professional.</t>
  </si>
  <si>
    <t xml:space="preserve">¿Sabías algo sobre el VPH antes de responder este cuestionario? </t>
  </si>
  <si>
    <t>Were you aware of the HPV vaccines before taking this survey?</t>
  </si>
  <si>
    <t>Hay unas vacunas que proveen inmunidad en contra ciertos tipos de VPH</t>
  </si>
  <si>
    <t>La efectividad de la vacuna del VPH no disminuye con el tiempo</t>
  </si>
  <si>
    <t>The effectiveness of the HPV vaccine does not decrease over time</t>
  </si>
  <si>
    <t>Las vacunas del VPH protegen a las mujeres de contraer cáncer cervical asociado al VPH</t>
  </si>
  <si>
    <t>Las vacunas del VPH protegen a las mujeres y hombre de contraer cáncer orofaríngeo asociado al VPH</t>
  </si>
  <si>
    <t>Las vacunas del VPH protegen a las mujeres y hombre de contraer cáncer anal asociado al VPH</t>
  </si>
  <si>
    <t>Las vacunas del VPH no protegen a un individuo de todos los tipos de VPH</t>
  </si>
  <si>
    <t xml:space="preserve">Individuos vacunados en contra del VPH no tienen que preocuparse de tener sexo seguro   </t>
  </si>
  <si>
    <t>La vacunación en contra del VPH incrementa la posibilidad de que las personas incurran en actividades sexuales de riesgo</t>
  </si>
  <si>
    <t>Generalmente, las vacunas del VPH son seguras</t>
  </si>
  <si>
    <t>En general, las vacunas del VPH no causan efectos secundarios serios</t>
  </si>
  <si>
    <t>Las vacunas de VPH son muy costosas para personas sin seguro médico</t>
  </si>
  <si>
    <t>Las vacunas de VPH son cubiertas por casi todos los seguros médicos</t>
  </si>
  <si>
    <t>Las vacunas de VPH son administradas en una sola dosis</t>
  </si>
  <si>
    <t>Las vacunas de VPH pueden proteger a las mujeres y hombre de las verrugas genitales asociadas a VPH</t>
  </si>
  <si>
    <t>Personas con verrugas genitales no pueden ser vacunados con la vacuna del VPH</t>
  </si>
  <si>
    <t>People who already had genital warts cannot get the HPV vaccines</t>
  </si>
  <si>
    <t>La vacuna del VPH es efectiva solo en personas que no han tenido ningún tipo de contacto sexual</t>
  </si>
  <si>
    <t>Estar en una relación monógama elimina el riesgo de infectarse con VPH</t>
  </si>
  <si>
    <t>Mujeres con resultados anormales de Papanicolaou no deben ser vacunas la vacuna del VPH</t>
  </si>
  <si>
    <t>El centro de control y prevención de enfermedades (CDC) recomienda la vacunación de VPH para mujeres y hombres</t>
  </si>
  <si>
    <t>The Centers for Disease Control and Prevention (CDC) recommends that the HPV vaccines should be administered to both males and female</t>
  </si>
  <si>
    <t>Discutir con sus pacientes sobre VPH le permite tener una conversación con sus pacientes sobre el comportamiento sexual de ellos</t>
  </si>
  <si>
    <t>Las vacunas de VPH son altamente efectivas para la prevención de precursores de cáncer cervical</t>
  </si>
  <si>
    <t>¿Cuándo es recomendada idealmente la vacuna del VPH?</t>
  </si>
  <si>
    <t>¿Cuál es la edad optima para administrar la vacuna del VPH a las mujeres?</t>
  </si>
  <si>
    <t xml:space="preserve">¿Cuál es la edad optima para administrar la vacuna del VPH a los hombres? </t>
  </si>
  <si>
    <t xml:space="preserve">Basado en su experiencia como profesional de la salud oral, ¿qué tan difícil o fácil es discutir los siguientes temas con sus pacientes?  </t>
  </si>
  <si>
    <t>Based on your experience, how difficult or easy is it to discuss the following topics with your patients?</t>
  </si>
  <si>
    <t>Abuso (ejemplo: violencia domestica, abuso a menores, abuso adulto mayor)</t>
  </si>
  <si>
    <t>Abuse (e.g., domestic violence, child abuse, elder abuse)</t>
  </si>
  <si>
    <t>Desordenes alimenticios</t>
  </si>
  <si>
    <t>Eating disorders</t>
  </si>
  <si>
    <t>Historia de enfermedades sexualmente transmisibles (ETS)</t>
  </si>
  <si>
    <t>Sexually transmitted infection (STI or STD) history</t>
  </si>
  <si>
    <t>Comportamientos sexuales (ejemplo: sexo oral, sexo anal)</t>
  </si>
  <si>
    <t>Sexual behaviors (e.g. oral sex, anal sex)</t>
  </si>
  <si>
    <t>Consumo y dependencia de sustancias psicoactivas (tabaco, alcohol, drogas)</t>
  </si>
  <si>
    <t>Substance use disorders (e.g. tobacco use, alcohol use, illicit drugs)</t>
  </si>
  <si>
    <t>Historial de vacunas</t>
  </si>
  <si>
    <t>Vaccination history</t>
  </si>
  <si>
    <t>El paciente es del sexo opuesto</t>
  </si>
  <si>
    <t>The patient is of the opposite sex</t>
  </si>
  <si>
    <t>No hay suficiente tiempo para discutir el tema durante la cita</t>
  </si>
  <si>
    <t>There is not enough time to discuss this during appointments</t>
  </si>
  <si>
    <t>No me siento cómodo(a) con el tema</t>
  </si>
  <si>
    <t>I do not feel comfortable with the topic</t>
  </si>
  <si>
    <t xml:space="preserve">Miembros adicionales del equipo odontológico deberían estar en el consultorio </t>
  </si>
  <si>
    <t>Additional dental team members would also have to be in the room</t>
  </si>
  <si>
    <t>Problemas de confidencialidad</t>
  </si>
  <si>
    <t>Confidentiality issues</t>
  </si>
  <si>
    <t>El paciente era un menor de edad</t>
  </si>
  <si>
    <t>The patient was a minor</t>
  </si>
  <si>
    <t>Hay mucha diferencia de edad (mayor/menor) entre el paciente y yo</t>
  </si>
  <si>
    <t>There was a large age difference (older/younger) between the patient and me</t>
  </si>
  <si>
    <t>No creo que sea mi papel como profesional de la salud oral discutir la historia sexual de los pacientes</t>
  </si>
  <si>
    <t>I do not believe it is my role as an oral health professional to discuss a patient’s sexual history</t>
  </si>
  <si>
    <t xml:space="preserve">El diseño físico de mi consultorio no proporciona suficiente privacidad </t>
  </si>
  <si>
    <t>The physical layout of my office does not afford enough privacy (e.g., other patients’ presence in a larger exam area, no doors on the exam room, etc.)</t>
  </si>
  <si>
    <t>No tengo suficiente información acerca de las vacunas contra el VPH</t>
  </si>
  <si>
    <t xml:space="preserve">I do not have enough information about the HPV vaccine </t>
  </si>
  <si>
    <t>Estoy preocupado por la seguridad de las vacunas contra el VPH</t>
  </si>
  <si>
    <t>I am concerned with the safety of the HPV vaccines</t>
  </si>
  <si>
    <t>Razones de responsabilidad legal</t>
  </si>
  <si>
    <t>Liability reasons</t>
  </si>
  <si>
    <t>No creo que sea mi papel como profesional de la salud oral recomendar vacunas contra el VPH a mis pacientes</t>
  </si>
  <si>
    <t>I do not believe it is my role as an oral health professional to recommend the HPV vaccines to my patients</t>
  </si>
  <si>
    <t>No hay políticas establecidas ni guías profesionales pertinentes en la recomendación de la vacuna contra VPH</t>
  </si>
  <si>
    <t>There are no established professional policies/guidelines pertaining to recommendation of the HPV vaccines</t>
  </si>
  <si>
    <t>No hay suficiente tiempo para discutir el tema en las citas</t>
  </si>
  <si>
    <t>No me siento cómodo hablando de la historia sexual con mis pacientes o de temas relacionados</t>
  </si>
  <si>
    <t>I am not comfortable discussing sexual history/topics with patients</t>
  </si>
  <si>
    <t>Las normas sociales y culturales juegan un papel en la discusión del VPH y de las vacunas contra el VPH en el consultorio odontológico</t>
  </si>
  <si>
    <t>Social and cultural norms play a role in discussing HPV and the HPV vaccines in the dental office</t>
  </si>
  <si>
    <t>La ideología religiosa del paciente juega un papel en la discusión del VPH y de las vacunas contra el VPH en el consultorio odontológico</t>
  </si>
  <si>
    <t>A patient's religious ideology plays a role in discussing HPV and the HPV vaccines in the dental office</t>
  </si>
  <si>
    <t>¿Cuál de las siguientes opciones describe mas apropiadamente su procedimiento normal para conversar con sus pacientes sobre el propósito y resultados de las evaluaciones de cáncer oral y de cabeza y cuello?</t>
  </si>
  <si>
    <t>Which of the following describes your typical approach in communicating with patients about the purpose and the results of their oral, head, and neck cancer examination?</t>
  </si>
  <si>
    <t>Si usted tuviera que discutir la relación entre VPH y el cáncer orofaríngeo con sus pacientes, ¿cuál de los siguientes puntos cree usted que facilitarían esta conversación?</t>
  </si>
  <si>
    <t>If you were to discuss the relationship between HPV and oropharyngeal cancer with your patients, which of the following do you think would best facilitate this conversation?</t>
  </si>
  <si>
    <t>¿Cuál frase describe mejor como usted se comunica con pacientes acerca de las vacunas contra el VPH?</t>
  </si>
  <si>
    <t>Which statement best describes how you communicate with patients about the HPV vaccines?</t>
  </si>
  <si>
    <t>¿Cuál frase describe mejor como usted comunica a sus pacientes la conexión de la salud oral y sistémica?</t>
  </si>
  <si>
    <t>Which statement best describes how you communicate with patients about their oral/systemic health?</t>
  </si>
  <si>
    <t>De los métodos listados a continuación, ¿cuál cree usted produciría la información más certera respecto a la historia sexual de los pacientes?</t>
  </si>
  <si>
    <t>Which statement best describes how you communicate with patients about their sexual history?</t>
  </si>
  <si>
    <t>¿Usted estaría interesado en participar en un entrenamiento para administrar vacunas contra el VPH en su práctica odontológica?</t>
  </si>
  <si>
    <t>How willing would you be to participate in a training to administer the HPV vaccines in your dental practice?</t>
  </si>
  <si>
    <t>¿Usted estaría interesado en participar en un entrenamiento para administrar vacunas contra de la influenza/gripe en su práctica odontológica?</t>
  </si>
  <si>
    <t>How willing would you be to participate in a training to administer the flu vaccines in your dental practice?</t>
  </si>
  <si>
    <t>Si recibiera entrenamiento, ¿usted estaría interesado en administrar vacunas contra el VPH en su practica odontológica?</t>
  </si>
  <si>
    <t>If trained, how willing would you be to administer the HPV vaccines in your dental office?</t>
  </si>
  <si>
    <t>Si fuera adecuadamente entrenado, ¿qué tan dispuesto estaría de administrar la vacuna contra la gripe en su consultorio odontológico?</t>
  </si>
  <si>
    <t xml:space="preserve">If properly trained, how willing would you be to administer the flu vaccine in your dental office? </t>
  </si>
  <si>
    <t>¿Qué tan buena ha sido su educación en odontología para hacer una evaluación de cáncer oral y de cabeza y cuello?</t>
  </si>
  <si>
    <t>How well has your dental education prepared you to perform an oral, head, and neck cancer examination?</t>
  </si>
  <si>
    <t>¿Qué tanta confianza tiene en su habilidad para hacer una evaluación de cáncer oral y de cabeza y cuello?</t>
  </si>
  <si>
    <t>How confident are you in your ability to perform an oral, head, and neck cancer examination?</t>
  </si>
  <si>
    <t>¿Con qué frecuencia se ha discutido durante su educación odontológica sobre el VPH y la relación entre el VPH y el cáncer orofaríngeo?</t>
  </si>
  <si>
    <t>How frequently has HPV or HPV related oropharyngeal cancer been discussed during your dental education?</t>
  </si>
  <si>
    <t>¿Hasta que punto está de acuerdo con la siguiente declaración: “mi plan de estudios odontológicos debería haber tenido más énfasis sobre la asociación del VPH con el cáncer orofaríngeo?</t>
  </si>
  <si>
    <t>What is your level of agreement with the following statement: "More emphasis should have been placed on HPV related oropharyngeal cancer education during my dental curriculum."</t>
  </si>
  <si>
    <t>¿Cuál es el área mas común para realizar biopsia de diagnóstico del cáncer orofaríngeo asociado al VPH?</t>
  </si>
  <si>
    <t>Where is the most common location for a HPV related oropharyngeal cancer biopsy?</t>
  </si>
  <si>
    <t>Existen estándares o pruebas de rutina para el cáncer orofaríngeo específicamente</t>
  </si>
  <si>
    <t>There are standards or routine screening tests for oropharyngeal cancer, specifically.</t>
  </si>
  <si>
    <t>Item (Spanish)</t>
  </si>
  <si>
    <t>Item (English)</t>
  </si>
  <si>
    <t>Item-to-Total Scale Correlation</t>
  </si>
  <si>
    <t>Cronbach Alpha if item deleted</t>
  </si>
  <si>
    <t xml:space="preserve">4. Barriers </t>
  </si>
  <si>
    <t>1. HPV knowledge</t>
  </si>
  <si>
    <t>2. HPV-OPC knowledge</t>
  </si>
  <si>
    <t>3. HPV vaccine knowledge</t>
  </si>
  <si>
    <t>--</t>
  </si>
  <si>
    <t>5. Clinical Procedures</t>
  </si>
  <si>
    <t>6. Scope of Practice</t>
  </si>
  <si>
    <t>7. Curriculum evaluation</t>
  </si>
  <si>
    <t>Curriculum Evaluation Subscale Items (per Appendix 1) - Cronbach's Alphas</t>
  </si>
  <si>
    <t>6 Variables:</t>
  </si>
  <si>
    <t>aim3_oc_exam_education aim3_oc_exam_confidence aim3_hpv_discussed aim3_inc_hpv_dent_cur aim3_hpv_biopsy aim3_standards</t>
  </si>
  <si>
    <t>aim3_oc_exam_education</t>
  </si>
  <si>
    <t>111. Que tan buena ha sido su educaciÃ³n en odontologÃ­a para hacer una evaluaciÃ³n de cÃ¡ncer oral y de cabeza y cuello?</t>
  </si>
  <si>
    <t>aim3_oc_exam_confidence</t>
  </si>
  <si>
    <t>112. Que tanta confianza tiene en su habilidad para hacer una evaluaciÃ³n de cÃ¡ncer oral y de cabeza y cuello?</t>
  </si>
  <si>
    <t>aim3_hpv_discussed</t>
  </si>
  <si>
    <t>115. Con que frecuencia se ha discutido durante su educaciÃ³n odontolÃ³gica sobre el VPH y la relaciÃ³n entre el VPH y el cÃ¡ncer oro-farÃ­ngeo?</t>
  </si>
  <si>
    <t>aim3_inc_hpv_dent_cur</t>
  </si>
  <si>
    <t>117. CuÃ¡l es su nivel de acuerdo con la siguiente declaraciÃ³n: mi plan de estudios odontolÃ³gicos deberÃ­a haber tenido mÃ¡s Ã©nfasis sobre la asociaciÃ³n del VPH con el cÃ¡ncer oro-farÃ­ngeo</t>
  </si>
  <si>
    <t>aim3_hpv_biopsy</t>
  </si>
  <si>
    <t>120. Cual es el Ã¡rea mÃ¡s comÃºn para realizar biopsia de diagnostico del cÃ¡ncer oro-farÃ­ngeo asociado al VPH?</t>
  </si>
  <si>
    <t>aim3_standards</t>
  </si>
  <si>
    <t>121. Existen estÃ¡ndares o pruebas de rutina para el cÃ¡ncer oro-farÃ­ngeo especÃ­ficamente</t>
  </si>
  <si>
    <t>Subscales2</t>
  </si>
  <si>
    <t>N2</t>
  </si>
  <si>
    <t xml:space="preserve"> alpha1</t>
  </si>
  <si>
    <t>Range 14 to 17</t>
  </si>
  <si>
    <t>Range 18 to 22</t>
  </si>
  <si>
    <t>Appendix 2. Subscale items analyzed for reliability</t>
  </si>
  <si>
    <t>2. There are many types of Human Papillomavirus (HPV)</t>
  </si>
  <si>
    <t>Q#</t>
  </si>
  <si>
    <t>Field Annotation</t>
  </si>
  <si>
    <t>Consent Cover Letter</t>
  </si>
  <si>
    <t>This is not a quiz verbiage</t>
  </si>
  <si>
    <t>@NOW @HIDDEN</t>
  </si>
  <si>
    <t>@TODAY @HIDDEN</t>
  </si>
  <si>
    <t>1. Describe the difference between oral cancer and oropharyngeal cancer?</t>
  </si>
  <si>
    <t>To the best of your knowledge about Human Papillomavirus (HPV):</t>
  </si>
  <si>
    <t>3. HPV is a bacterial infection</t>
  </si>
  <si>
    <t>4. A person can have HPV without knowing it</t>
  </si>
  <si>
    <t>5. Generally, most HPV infections resolve spontaneously within 2 years</t>
  </si>
  <si>
    <t>6. HPV can be transmitted via sexual contact</t>
  </si>
  <si>
    <t>7. A person can transmit HPV even if a genital wart is not present</t>
  </si>
  <si>
    <t>8. HPV can cause oropharyngeal cancer</t>
  </si>
  <si>
    <t>9. HPV can cause herpes</t>
  </si>
  <si>
    <t>10. HPV can cause HIV/AIDS</t>
  </si>
  <si>
    <t>11. HPV can cause genital warts</t>
  </si>
  <si>
    <t>12. HPV can cause cervical cancer</t>
  </si>
  <si>
    <t>13. The rate of HPV is highest among women in their 30s</t>
  </si>
  <si>
    <t>14. HPV related dysplasia occurs more commonly in smokers</t>
  </si>
  <si>
    <t>15. HPV can cause an abnormal Pap smear/Pap test in women</t>
  </si>
  <si>
    <t>16. Genital warts are caused by the same HPV type(s) that cause oropharyngeal cancer</t>
  </si>
  <si>
    <t>17. Genital warts are caused by the same HPV type(s) that cause cervical cancer</t>
  </si>
  <si>
    <t>18. Almost all cervical cancers are caused by HPV</t>
  </si>
  <si>
    <t>19. Using a condom will decrease the chance of transmitting/acquiring HPV</t>
  </si>
  <si>
    <t>20. Even after HPV vaccination, condoms continue to provide protection against future Sexually Transmitted Infections (STIs) and/or HPV infections</t>
  </si>
  <si>
    <t>21. Antibiotics can cure HPV</t>
  </si>
  <si>
    <t>22. Oropharyngeal cancer caused by smoking is more deadly than oropharyngeal cancer caused by HPV</t>
  </si>
  <si>
    <t>23. Early stages of HPV related oropharyngeal cancer are often asymptomatic</t>
  </si>
  <si>
    <t>24. Were you aware of the HPV vaccines before taking this survey?</t>
  </si>
  <si>
    <t>Based on your knowledge about the HPV vaccines:</t>
  </si>
  <si>
    <t>25. There are vaccines that provide immunity against certain types of HPV</t>
  </si>
  <si>
    <t>26. The effectiveness of the HPV vaccine does not decrease over time.</t>
  </si>
  <si>
    <t>27. HPV vaccines can protect women against HPV related cervical cancer</t>
  </si>
  <si>
    <t>28. HPV vaccines can protect men and women against HPV related oropharyngeal cancer</t>
  </si>
  <si>
    <t>29. HPV vaccines can protect men and women against HPV related anal cancer</t>
  </si>
  <si>
    <t>30. HPV vaccines do not protect an individual from all types of HPV</t>
  </si>
  <si>
    <t>31. Individuals who receive the HPV vaccines do not have to be concerned with practicing safe sex (e.g. using condoms)</t>
  </si>
  <si>
    <t>32. HPV vaccination increases the likelihood of people engaging in risky sexual behaviors (e.g. multiple partners, unprotected sex, etc.)</t>
  </si>
  <si>
    <t>33. Generally, HPV vaccines are safe</t>
  </si>
  <si>
    <t>34. In general, HPV vaccines do not cause serious side effects</t>
  </si>
  <si>
    <t>35. HPV vaccines are expensive for uninsured individuals</t>
  </si>
  <si>
    <t>36. HPV vaccines are covered by most insurance providers</t>
  </si>
  <si>
    <t>37. HPV vaccines are administered in one dose</t>
  </si>
  <si>
    <t>38. HPV vaccines can protect men and women against HPV related genital warts</t>
  </si>
  <si>
    <t>39. People who have already had genital warts cannot get the HPV vaccines</t>
  </si>
  <si>
    <t>40. HPV vaccines are only effective for individuals who have never had sex</t>
  </si>
  <si>
    <t>41. Being in a monogamous relationship eliminates your risk of HPV infection</t>
  </si>
  <si>
    <t>42. Women who have had an abnormal Pap smear/Pap test should not receive the HPV vaccines</t>
  </si>
  <si>
    <t>43. The Centers for Disease Control and Prevention (CDC) recommends that the HPV vaccines should be administered to both males and females</t>
  </si>
  <si>
    <t>44. Discussing the HPV vaccines provide an opportunity to have a conversation with your patients about their sexual behaviors (e.g. sexual history, practicing safe sex, etc.)</t>
  </si>
  <si>
    <t>45. HPV vaccines are highly effective at preventing cervical cancer precursors</t>
  </si>
  <si>
    <t>46. When is HPV vaccination ideally recommended?</t>
  </si>
  <si>
    <t>Other, please specify:</t>
  </si>
  <si>
    <t>47. What is the optimal age for HPV vaccination in females?</t>
  </si>
  <si>
    <t>48. What is the optimal age for HPV vaccination in males?</t>
  </si>
  <si>
    <t>49. In the dental office, how often should a patient receive an oral, head, and neck cancer examination?</t>
  </si>
  <si>
    <t>50. Which age group(s) should an oral, head, and neck cancer examination be performed on?</t>
  </si>
  <si>
    <t>51. Which ethnic/racial background has the highest rate of oropharyngeal cancer?</t>
  </si>
  <si>
    <t>52. Which age group has the highest rate of oropharyngeal cancer?</t>
  </si>
  <si>
    <t>53. Which sex/gender has the highest rate of oropharyngeal cancer?</t>
  </si>
  <si>
    <t>54. Which age group has the highest rate of HPV infections?</t>
  </si>
  <si>
    <t>55. What percentage of oropharyngeal cancer is attributed to HPV?</t>
  </si>
  <si>
    <t>56. Over the last ten years, which of the following oral locations had the most increase in rate for HPV related oropharyngeal cancer?</t>
  </si>
  <si>
    <t>57. Over the last ten years, which age group has shown the most increase in rate for HPV related oropharyngeal cancer?</t>
  </si>
  <si>
    <t>58. Which of the following professionals are the most reliable clinical sources of HPV and oropharyngeal cancer information?</t>
  </si>
  <si>
    <t>Indicate your level of agreement with the following:</t>
  </si>
  <si>
    <t>59. Discussing the link between HPV and oropharyngeal cancer falls within the scope and role of a dental professional.</t>
  </si>
  <si>
    <t>60. Recommending HPV vaccination falls within the scope and role of a dental professional.</t>
  </si>
  <si>
    <t>61. Administering the HPV vaccines inside the dental office falls within the scope and role of a dental professional.</t>
  </si>
  <si>
    <t>62. Which professional(s) do you believe should be performing oral, head, and neck cancer examinations?</t>
  </si>
  <si>
    <t>63. When you begin practicing, do you plan on performing oral, head, and neck cancer examinations?</t>
  </si>
  <si>
    <t>64. Which of the following factors would decrease your likelihood in providing regular oral, head, and neck cancer examinations to each of your patients?</t>
  </si>
  <si>
    <t>65. Which of the following factors would increase your likelihood in providing regular oral, head, and neck cancer examinations to each of your patients?</t>
  </si>
  <si>
    <t>66. Based on what you remember, which of the following items are included on the medical history forms at your dental school?</t>
  </si>
  <si>
    <t>67. HIV/AIDS infection status</t>
  </si>
  <si>
    <t>68. HPV infection status</t>
  </si>
  <si>
    <t>69. Number of sexual partners (past or present sex partners)</t>
  </si>
  <si>
    <t>70. Prior history of oral or oropharyngeal cancer</t>
  </si>
  <si>
    <t>71. Sexual behavior history (e.g. vaginal sex, anal sex, oral sex)</t>
  </si>
  <si>
    <t>72. Sexually transmitted infection (STI or STD) history</t>
  </si>
  <si>
    <t>73. Which of the following describes your typical approach in communicating with patients about the purpose and the results of their oral, head, and neck cancer examination?</t>
  </si>
  <si>
    <t>74. If you were to discuss the relationship between HPV and oropharyngeal cancer with your patients, which of the following do you think would best facilitate this conversation?</t>
  </si>
  <si>
    <t>75. Which statement best describes how you communicate with patients about the HPV vaccines?</t>
  </si>
  <si>
    <t>76. Which statement best describes how you communicate with patients about their oral/systemic health?</t>
  </si>
  <si>
    <t>77. Oral and oropharyngeal cancer</t>
  </si>
  <si>
    <t>78. Oral/systemic health</t>
  </si>
  <si>
    <t>79. Sexual behaviors (past/present)/sexual disease history</t>
  </si>
  <si>
    <t>Other, please specify who else should discuss oral and oropharyngeal cancer:</t>
  </si>
  <si>
    <t>Other, please specify who else should discuss oral/systemic health:</t>
  </si>
  <si>
    <t>Other, please specify who else should discuss sexual behaviors (past/present)/sexual disease history:</t>
  </si>
  <si>
    <t>80. Abuse (e.g., domestic violence, child abuse, elder abuse)</t>
  </si>
  <si>
    <t>81. Eating disorders</t>
  </si>
  <si>
    <t>82. Sexually transmitted infection (STI or STD) history</t>
  </si>
  <si>
    <t>83. Sexual behaviors (e.g., oral sex, anal sex)</t>
  </si>
  <si>
    <t>84. Substance use disorders (e.g., tobacco use, alcohol use, illicit drugs)</t>
  </si>
  <si>
    <t>85. Vaccination history</t>
  </si>
  <si>
    <t>86. Which statement best describes how you communicate with patients about their sexual history?</t>
  </si>
  <si>
    <t>87. Of the following methods listed, which do you think would yield the most accurate information regarding a patient's sexual history?</t>
  </si>
  <si>
    <t>88. How would you want your doctor or dentist to ask you about HPV or your sexual history?</t>
  </si>
  <si>
    <t>89. The patient is of the opposite sex</t>
  </si>
  <si>
    <t>90. There is not enough time to discuss this during appointments</t>
  </si>
  <si>
    <t>91. I do not feel comfortable with the topic</t>
  </si>
  <si>
    <t>92. Additional dental team members would also have to be in the room</t>
  </si>
  <si>
    <t>93. Confidentiality issues</t>
  </si>
  <si>
    <t>94. The patient was a minor</t>
  </si>
  <si>
    <t>95. There was a large age difference (older/younger) between the patient and me</t>
  </si>
  <si>
    <t>96. I do not believe it is my role as an oral health professional to discuss a patient's sexual history</t>
  </si>
  <si>
    <t>97. The physical layout of my office does not afford enough privacy (e.g., other patients' presence in a larger exam area, no doors on the exam room, etc.)</t>
  </si>
  <si>
    <t>98. I do not have enough information about the HPV vaccines</t>
  </si>
  <si>
    <t>99. I am concerned with the safety of the HPV vaccines</t>
  </si>
  <si>
    <t>100. Liability reasons</t>
  </si>
  <si>
    <t>101. I do not believe it is my role as an oral health professional to recommend the HPV vaccines to my patients</t>
  </si>
  <si>
    <t>102. There are no established professional policies/guidelines pertaining to recommendation of the HPV vaccines</t>
  </si>
  <si>
    <t>103. There is not enough time to discuss this during appointments</t>
  </si>
  <si>
    <t>104. I am not comfortable discussing sexual history/topics with patients</t>
  </si>
  <si>
    <t>106. Social and cultural norms play a role in discussing HPV and the HPV vaccines in the dental office</t>
  </si>
  <si>
    <t>107. A patient's religious ideology plays a role in discussing HPV and the HPV vaccines in the dental office</t>
  </si>
  <si>
    <t>108. Please list any other reasons why you would not discuss HPV or recommend the HPV vaccines to your patients:</t>
  </si>
  <si>
    <t>109. Which structure(s) do you visually examine during an oral, head, and neck cancer examination?</t>
  </si>
  <si>
    <t>110. Which structure(s) do you palpate during an oral, head, and neck cancer examination?</t>
  </si>
  <si>
    <t>111. How well has your dental education prepared you to perform an oral, head, and neck cancer examination?</t>
  </si>
  <si>
    <t>112. How confident are you in your ability to perform an oral, head, and neck cancer examination?</t>
  </si>
  <si>
    <t>113. Is there anything specific that your dental education could have included to help prepare you to perform oral, head, and neck cancer examinations?</t>
  </si>
  <si>
    <t>114. What resources do you access for information on oropharyngeal cancer?</t>
  </si>
  <si>
    <t>115. How frequently has HPV or HPV related oropharyngeal cancer been discussed during your dental education?</t>
  </si>
  <si>
    <t>116. Which of the following methodologies were used for HPV education by your dental institution?</t>
  </si>
  <si>
    <t>117. What is your level of agreement with the following statement: "More emphasis should have been placed on HPV related oropharyngeal cancer education during my dental curriculum."</t>
  </si>
  <si>
    <t>118. Is there anything specific that your dental curriculum could have included to improve your education on HPV related oropharyngeal cancer?</t>
  </si>
  <si>
    <t>119. What are the probable risk factors for HPV oropharyngeal cancer?</t>
  </si>
  <si>
    <t>120. Where is the most common location for a HPV related oropharyngeal cancer biopsy?</t>
  </si>
  <si>
    <t>121. There are standards or routine screening tests for oropharyngeal cancer, specifically.</t>
  </si>
  <si>
    <t>122. During your formal dental education training, where did you learn about the link between HPV and oropharyngeal cancer?</t>
  </si>
  <si>
    <t>123. From which of the following sources have you received information about the HPV vaccines?</t>
  </si>
  <si>
    <t>124. Which methodologies would you find most helpful to learn more about HPV and oropharyngeal cancer?</t>
  </si>
  <si>
    <t>125. How willing would you be to participate in a training to administer the HPV vaccines in your dental practice?</t>
  </si>
  <si>
    <t>126. How willing would you be to participate in a training to administer the flu vaccines in your dental practice?</t>
  </si>
  <si>
    <t>127. If trained, how willing would you be to administer the HPV vaccines in your dental office?</t>
  </si>
  <si>
    <t>128. If properly trained, how willing would you be to administer the flu vaccine in your dental office?</t>
  </si>
  <si>
    <t>129. What would increase your comfort level to administer the HPV vaccines?</t>
  </si>
  <si>
    <t>130. What would increase your comfort level to administer the flu vaccine?</t>
  </si>
  <si>
    <t>131. What questions do you have regarding HPV or HPV related oropharyngeal cancer?</t>
  </si>
  <si>
    <t>132. Do you have any additional comments?</t>
  </si>
  <si>
    <t>133. What is your gender?</t>
  </si>
  <si>
    <t>134. How old are you?</t>
  </si>
  <si>
    <t>135. What is your residential zip code?</t>
  </si>
  <si>
    <t>136. Are you Hispanic, Latino/a, or Spanish in origin?</t>
  </si>
  <si>
    <t>137. Which racial background(s) best describes you?</t>
  </si>
  <si>
    <t>138. Which religious ideology do you identify with?</t>
  </si>
  <si>
    <t>139. What is your current educational status?</t>
  </si>
  <si>
    <t>140. What dental school are you currently attending?</t>
  </si>
  <si>
    <t>141a. After dental school, what do you plan to do next?</t>
  </si>
  <si>
    <t>142. Prior to enrolling in your dental/dental hygiene program, which degree(s) did you obtain, if any?</t>
  </si>
  <si>
    <t>143a. What type of bachelor's degree(s) did you obtain?</t>
  </si>
  <si>
    <t>143b. What type of master's degree(s) did you obtain?</t>
  </si>
  <si>
    <t>143c. What field was your doctorate degree(s) in?</t>
  </si>
  <si>
    <t>144. When you begin practicing, do you plan on delegating the oral, head, and neck cancer examinations to your dental hygienist(s)?</t>
  </si>
  <si>
    <t>145. When you begin practicing, do you plan on delegating the oral, head, and neck cancer examinations to your dental assistant(s)?</t>
  </si>
  <si>
    <t>146. Approximately how many patient visits do you have in a typical week?</t>
  </si>
  <si>
    <t>147. On average, how many minutes do you spend per patient on oral health education?</t>
  </si>
  <si>
    <t>148. On average, how many minutes per patient do you spend on oral hygiene instruction?</t>
  </si>
  <si>
    <t>149. Approximately what percentage (%) of your patients are between the ages of 11-26 years?</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a</t>
  </si>
  <si>
    <t>142</t>
  </si>
  <si>
    <t>143a</t>
  </si>
  <si>
    <t>143b</t>
  </si>
  <si>
    <t>143c</t>
  </si>
  <si>
    <t>144</t>
  </si>
  <si>
    <t>145</t>
  </si>
  <si>
    <t>146</t>
  </si>
  <si>
    <t>147</t>
  </si>
  <si>
    <t>148</t>
  </si>
  <si>
    <t>149</t>
  </si>
  <si>
    <t>Which age group has the highest rate of HPV infections?</t>
  </si>
  <si>
    <t>One student noted that this may vary depending on country</t>
  </si>
  <si>
    <t>Participants thought this might be a redundant question</t>
  </si>
  <si>
    <t>Question</t>
  </si>
  <si>
    <t>Frequency Correct</t>
  </si>
  <si>
    <t>Percent Correct</t>
  </si>
  <si>
    <t>Individual Questions</t>
  </si>
  <si>
    <t>q24</t>
  </si>
  <si>
    <t>N Missing</t>
  </si>
  <si>
    <r>
      <rPr>
        <vertAlign val="superscript"/>
        <sz val="9"/>
        <color theme="1"/>
        <rFont val="Times New Roman"/>
        <family val="1"/>
      </rPr>
      <t>1</t>
    </r>
    <r>
      <rPr>
        <sz val="9"/>
        <color theme="1"/>
        <rFont val="Times New Roman"/>
        <family val="1"/>
      </rPr>
      <t xml:space="preserve">Frequency and percent of participants answering HPV knowledge survey questions correctly. Participants answered an average (mean) of 44.74% (15.04 SD) of all HPV knowledge subscale questions correctly and 42.09% (17.54 SD) of HPV vaccination knowledge subscale questions correctly. Missing answers were considered, whereby percent correct was calculated using the number of questions answered in the denominator. </t>
    </r>
  </si>
  <si>
    <r>
      <t>Appendix 4. HPV vaccination knowledge</t>
    </r>
    <r>
      <rPr>
        <vertAlign val="superscript"/>
        <sz val="11"/>
        <color theme="1"/>
        <rFont val="Times New Roman"/>
        <family val="1"/>
      </rPr>
      <t>1</t>
    </r>
    <r>
      <rPr>
        <sz val="11"/>
        <color theme="1"/>
        <rFont val="Times New Roman"/>
        <family val="1"/>
      </rPr>
      <t xml:space="preserve"> among university dental students in Colombia and Mexico</t>
    </r>
  </si>
  <si>
    <t>Survey Question</t>
  </si>
  <si>
    <t>Generally, most HPV infections resolve spontaneously</t>
  </si>
  <si>
    <t>There are many types of Human Papillomavirus</t>
  </si>
  <si>
    <t>Appendix 3. HPV knowledge1 among university dental students in Colombia and Mexico</t>
  </si>
  <si>
    <t>Noted from 1 student: Not clear that participant should select one anwer only and several participants answered more than one option</t>
  </si>
  <si>
    <t>Noted from 1 students Not clear that participant should select one anwer only and several participants answered more than one option</t>
  </si>
  <si>
    <t>1. There are many types of HPV</t>
  </si>
  <si>
    <t>2. HPV is a bacterial infection</t>
  </si>
  <si>
    <t>3. A person can have HPV without knowing it</t>
  </si>
  <si>
    <t>4. Most HPV infections clear up within 2 years</t>
  </si>
  <si>
    <t>5. HPV can be transmitted via sexual contact</t>
  </si>
  <si>
    <t>6. A person can transmit HPV even though a genital wart may not be present</t>
  </si>
  <si>
    <t>7. Some types of HPV are associated with oropharyngeal cancer</t>
  </si>
  <si>
    <t>8. Some types of HPV cause herpes</t>
  </si>
  <si>
    <t>9. Some types of HPV cause HIV/AIDS</t>
  </si>
  <si>
    <t>10. Some types of HPV cause genital warts</t>
  </si>
  <si>
    <t>11. Some types of HPV cause cervical cancer</t>
  </si>
  <si>
    <t>12. Genital warts are caused by the same HPV types that cause cervical cancer</t>
  </si>
  <si>
    <t>13. Genital warts are caused by the same HPV types that cause oropharyngeal cancer</t>
  </si>
  <si>
    <t>14. HPV causes an abnormal Pap test in women</t>
  </si>
  <si>
    <t>15. Almost all cervical cancers are caused by HPV infection</t>
  </si>
  <si>
    <t>16. The rate of HPV is highest among women in their 30s</t>
  </si>
  <si>
    <t>17. HPV related dysplasias occur more commonly in smokers</t>
  </si>
  <si>
    <t>18. Using a condom will decrease the chance of transmitting HPV</t>
  </si>
  <si>
    <t>19. Condoms continue to provide protection after HPV vaccination</t>
  </si>
  <si>
    <t>20. Antibiotics can cure HPV</t>
  </si>
  <si>
    <t>21. Oropharyngeal cancer caused by smoking is more deadly than oropharyngeal cancer caused by HPV</t>
  </si>
  <si>
    <t>22. Early stages of HPV oropharyngeal cancer are often asymptomatic</t>
  </si>
  <si>
    <t>1. HPV and HPV-OPC knowledge</t>
  </si>
  <si>
    <t>2. HPV vaccines knowledge</t>
  </si>
  <si>
    <t>1. There are vaccines that provide immunity against certain types of HPV</t>
  </si>
  <si>
    <t>2. HPV vaccines lead to long lasting immunity</t>
  </si>
  <si>
    <t>3. HPV vaccines can protect women against cervical cancer</t>
  </si>
  <si>
    <t>4. HPV vaccines can protect men and women against oropharyngeal cancer</t>
  </si>
  <si>
    <t>5. HPV vaccines can protect men and women against anal cancer</t>
  </si>
  <si>
    <t>6. HPV vaccines do not protect an individual from all types of HPV</t>
  </si>
  <si>
    <t>7. Individuals who receive the HPV vaccines do not have to be concerned with practicing safe sex (e.g. using condoms)</t>
  </si>
  <si>
    <t>8. HPV vaccinations increase the likelihood of patients engaging in high risk sexual behaviors (e.g. multiple partners, unprotected sex, etc.)</t>
  </si>
  <si>
    <t xml:space="preserve"> 9. HPV vaccines are not safe</t>
  </si>
  <si>
    <t>10. HPV vaccines may cause serious side effects</t>
  </si>
  <si>
    <t>11. HPV vaccines are expensive</t>
  </si>
  <si>
    <t>12. HPV vaccines are covered by most insurance providers</t>
  </si>
  <si>
    <t>13. HPV vaccines are administered in one dose</t>
  </si>
  <si>
    <t>14. HPV vaccines are not effective if a woman has had an abnormal Pap test</t>
  </si>
  <si>
    <t>15. HPV vaccines prevent individuals from getting genital warts</t>
  </si>
  <si>
    <t>16. People who have already had genital warts cannot get the HPV vaccines</t>
  </si>
  <si>
    <t>17. HPV vaccines are only effective for individuals who have never had sex</t>
  </si>
  <si>
    <t>18. Being in a monogamous relationship eliminates your risk of HPV infection</t>
  </si>
  <si>
    <t>19. Women who have been diagnosed with HPV should not receive the HPV vaccines</t>
  </si>
  <si>
    <t>20. Men who have been diagnosed with HPV should not receive the HPV vaccines</t>
  </si>
  <si>
    <t>21. The Centers for Disease Control and Prevention (CDC) recommends that the HPV vaccines should be administered to both males and females</t>
  </si>
  <si>
    <t>22. Discussing the HPV vaccines provides an opportunity to have a conversation about sexual behavior with patients</t>
  </si>
  <si>
    <t>23. HPV vaccines are highly effective at preventing cervical cancer precursors</t>
  </si>
  <si>
    <t>1. Discussing the link between HPV and oropharyngeal cancer falls within the scope and role of a dental professional.</t>
  </si>
  <si>
    <t>2. Recommending HPV vaccination falls within the scope and role of a dental professional.</t>
  </si>
  <si>
    <t>3. Scope of practice</t>
  </si>
  <si>
    <t>2. If properly trained, how willing would you be to administer the flu vaccine in your dental office?</t>
  </si>
  <si>
    <t>1. If trained, how willing would you be to administer the HPV vaccines in your dental office?</t>
  </si>
  <si>
    <t>4. Willingness to discuss, recommend, or administer the HPV vaccines</t>
  </si>
  <si>
    <t>Subscale</t>
  </si>
  <si>
    <t>CA</t>
  </si>
  <si>
    <t>Spearman</t>
  </si>
  <si>
    <t>Num. Items</t>
  </si>
  <si>
    <t>Q Text Only</t>
  </si>
  <si>
    <t>Spanish Version Question #</t>
  </si>
  <si>
    <t>Similar to 8</t>
  </si>
  <si>
    <t>Similar to 19</t>
  </si>
  <si>
    <t>Similar to 20</t>
  </si>
  <si>
    <t>Spanish Subscale</t>
  </si>
  <si>
    <t>HPV knowled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70" formatCode="\(0.00\)"/>
  </numFmts>
  <fonts count="22"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
      <vertAlign val="subscript"/>
      <sz val="11"/>
      <color theme="1"/>
      <name val="Calibri"/>
      <family val="2"/>
      <scheme val="minor"/>
    </font>
    <font>
      <vertAlign val="superscript"/>
      <sz val="11"/>
      <color theme="1"/>
      <name val="Calibri"/>
      <family val="2"/>
      <scheme val="minor"/>
    </font>
    <font>
      <sz val="11"/>
      <color theme="4"/>
      <name val="Calibri"/>
      <family val="2"/>
      <scheme val="minor"/>
    </font>
    <font>
      <sz val="11"/>
      <color rgb="FFFF0000"/>
      <name val="Calibri"/>
      <family val="2"/>
      <scheme val="minor"/>
    </font>
    <font>
      <sz val="9"/>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0"/>
      <color rgb="FF000000"/>
      <name val="SAS Monospace"/>
      <family val="3"/>
    </font>
    <font>
      <b/>
      <i/>
      <sz val="11"/>
      <color theme="1"/>
      <name val="Calibri"/>
      <family val="2"/>
      <scheme val="minor"/>
    </font>
    <font>
      <sz val="11"/>
      <color theme="1"/>
      <name val="Times New Roman"/>
      <family val="1"/>
    </font>
    <font>
      <sz val="11"/>
      <name val="Calibri"/>
      <family val="2"/>
      <scheme val="minor"/>
    </font>
    <font>
      <b/>
      <vertAlign val="superscript"/>
      <sz val="11"/>
      <color theme="1"/>
      <name val="Calibri"/>
      <family val="2"/>
      <scheme val="minor"/>
    </font>
    <font>
      <vertAlign val="superscript"/>
      <sz val="9"/>
      <color theme="1"/>
      <name val="Calibri"/>
      <family val="2"/>
      <scheme val="minor"/>
    </font>
    <font>
      <b/>
      <sz val="11"/>
      <color theme="1"/>
      <name val="Times New Roman"/>
      <family val="1"/>
    </font>
    <font>
      <sz val="9"/>
      <color theme="1"/>
      <name val="Times New Roman"/>
      <family val="1"/>
    </font>
    <font>
      <vertAlign val="superscript"/>
      <sz val="9"/>
      <color theme="1"/>
      <name val="Times New Roman"/>
      <family val="1"/>
    </font>
    <font>
      <vertAlign val="superscript"/>
      <sz val="11"/>
      <color theme="1"/>
      <name val="Times New Roman"/>
      <family val="1"/>
    </font>
  </fonts>
  <fills count="13">
    <fill>
      <patternFill patternType="none"/>
    </fill>
    <fill>
      <patternFill patternType="gray125"/>
    </fill>
    <fill>
      <patternFill patternType="solid">
        <fgColor theme="7" tint="0.79998168889431442"/>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9" tint="0.79998168889431442"/>
        <bgColor indexed="64"/>
      </patternFill>
    </fill>
    <fill>
      <patternFill patternType="solid">
        <fgColor rgb="FFFFC5C6"/>
        <bgColor indexed="64"/>
      </patternFill>
    </fill>
    <fill>
      <patternFill patternType="solid">
        <fgColor theme="0"/>
        <bgColor indexed="64"/>
      </patternFill>
    </fill>
    <fill>
      <patternFill patternType="solid">
        <fgColor theme="2"/>
        <bgColor indexed="64"/>
      </patternFill>
    </fill>
    <fill>
      <patternFill patternType="solid">
        <fgColor theme="0" tint="-4.9989318521683403E-2"/>
        <bgColor indexed="64"/>
      </patternFill>
    </fill>
    <fill>
      <patternFill patternType="solid">
        <fgColor theme="4" tint="0.79998168889431442"/>
        <bgColor indexed="64"/>
      </patternFill>
    </fill>
  </fills>
  <borders count="14">
    <border>
      <left/>
      <right/>
      <top/>
      <bottom/>
      <diagonal/>
    </border>
    <border>
      <left style="medium">
        <color auto="1"/>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medium">
        <color auto="1"/>
      </top>
      <bottom style="medium">
        <color auto="1"/>
      </bottom>
      <diagonal/>
    </border>
    <border>
      <left/>
      <right/>
      <top/>
      <bottom style="medium">
        <color auto="1"/>
      </bottom>
      <diagonal/>
    </border>
    <border>
      <left/>
      <right/>
      <top style="medium">
        <color indexed="64"/>
      </top>
      <bottom/>
      <diagonal/>
    </border>
  </borders>
  <cellStyleXfs count="4">
    <xf numFmtId="0" fontId="0" fillId="0" borderId="0"/>
    <xf numFmtId="0" fontId="9" fillId="4" borderId="0" applyNumberFormat="0" applyBorder="0" applyAlignment="0" applyProtection="0"/>
    <xf numFmtId="0" fontId="10" fillId="5" borderId="0" applyNumberFormat="0" applyBorder="0" applyAlignment="0" applyProtection="0"/>
    <xf numFmtId="0" fontId="11" fillId="6" borderId="0" applyNumberFormat="0" applyBorder="0" applyAlignment="0" applyProtection="0"/>
  </cellStyleXfs>
  <cellXfs count="149">
    <xf numFmtId="0" fontId="0" fillId="0" borderId="0" xfId="0"/>
    <xf numFmtId="0" fontId="0" fillId="0" borderId="0" xfId="0" applyAlignment="1">
      <alignment horizontal="center"/>
    </xf>
    <xf numFmtId="0" fontId="0" fillId="0" borderId="0" xfId="0" applyAlignment="1">
      <alignment wrapText="1"/>
    </xf>
    <xf numFmtId="0" fontId="0" fillId="0" borderId="0" xfId="0" applyAlignment="1">
      <alignment horizontal="right"/>
    </xf>
    <xf numFmtId="0" fontId="2" fillId="0" borderId="0" xfId="0" applyFont="1" applyAlignment="1">
      <alignment horizontal="right"/>
    </xf>
    <xf numFmtId="0" fontId="0" fillId="0" borderId="0" xfId="0" applyAlignment="1">
      <alignment horizontal="left"/>
    </xf>
    <xf numFmtId="0" fontId="0" fillId="0" borderId="0" xfId="0" quotePrefix="1"/>
    <xf numFmtId="0" fontId="0" fillId="0" borderId="0" xfId="0" applyAlignment="1">
      <alignment horizontal="left" wrapText="1"/>
    </xf>
    <xf numFmtId="164" fontId="0" fillId="0" borderId="0" xfId="0" applyNumberFormat="1" applyAlignment="1">
      <alignment horizontal="left"/>
    </xf>
    <xf numFmtId="2" fontId="0" fillId="0" borderId="0" xfId="0" quotePrefix="1" applyNumberFormat="1"/>
    <xf numFmtId="0" fontId="0" fillId="0" borderId="0" xfId="0" applyAlignment="1">
      <alignment vertical="center"/>
    </xf>
    <xf numFmtId="0" fontId="3" fillId="0" borderId="0" xfId="0" applyFont="1" applyAlignment="1">
      <alignment vertical="center" wrapText="1"/>
    </xf>
    <xf numFmtId="0" fontId="0" fillId="0" borderId="0" xfId="0" applyAlignment="1">
      <alignment horizontal="right" vertical="center"/>
    </xf>
    <xf numFmtId="0" fontId="6" fillId="0" borderId="0" xfId="0" applyFont="1" applyAlignment="1">
      <alignment vertical="center"/>
    </xf>
    <xf numFmtId="0" fontId="6" fillId="0" borderId="0" xfId="0" applyFont="1" applyAlignment="1">
      <alignment horizontal="right" vertical="center"/>
    </xf>
    <xf numFmtId="2" fontId="0" fillId="0" borderId="0" xfId="0" applyNumberFormat="1"/>
    <xf numFmtId="2" fontId="0" fillId="0" borderId="0" xfId="0" applyNumberFormat="1" applyAlignment="1">
      <alignment vertical="center"/>
    </xf>
    <xf numFmtId="2" fontId="6" fillId="0" borderId="0" xfId="0" applyNumberFormat="1" applyFont="1" applyAlignment="1">
      <alignment vertical="center"/>
    </xf>
    <xf numFmtId="0" fontId="1" fillId="0" borderId="0" xfId="0" applyFont="1"/>
    <xf numFmtId="0" fontId="1" fillId="0" borderId="0" xfId="0" applyFont="1" applyAlignment="1">
      <alignment horizontal="right"/>
    </xf>
    <xf numFmtId="0" fontId="1" fillId="2" borderId="0" xfId="0" applyFont="1" applyFill="1"/>
    <xf numFmtId="0" fontId="0" fillId="0" borderId="1" xfId="0" applyBorder="1"/>
    <xf numFmtId="0" fontId="0" fillId="0" borderId="0" xfId="0"/>
    <xf numFmtId="0" fontId="0" fillId="2" borderId="0" xfId="0" applyFont="1" applyFill="1" applyAlignment="1">
      <alignment wrapText="1"/>
    </xf>
    <xf numFmtId="0" fontId="0" fillId="2" borderId="0" xfId="0" applyFont="1" applyFill="1" applyAlignment="1">
      <alignment vertical="center" wrapText="1"/>
    </xf>
    <xf numFmtId="0" fontId="0" fillId="0" borderId="2" xfId="0" applyBorder="1"/>
    <xf numFmtId="0" fontId="0" fillId="0" borderId="2" xfId="0" applyBorder="1" applyAlignment="1">
      <alignment horizontal="right"/>
    </xf>
    <xf numFmtId="2" fontId="0" fillId="0" borderId="2" xfId="0" applyNumberFormat="1" applyBorder="1"/>
    <xf numFmtId="0" fontId="0" fillId="2" borderId="2" xfId="0" applyFont="1" applyFill="1" applyBorder="1" applyAlignment="1">
      <alignment vertical="center"/>
    </xf>
    <xf numFmtId="0" fontId="0" fillId="2" borderId="2" xfId="0" applyFont="1" applyFill="1" applyBorder="1" applyAlignment="1">
      <alignment horizontal="right" vertical="center"/>
    </xf>
    <xf numFmtId="2" fontId="0" fillId="2" borderId="2" xfId="0" applyNumberFormat="1" applyFont="1" applyFill="1" applyBorder="1" applyAlignment="1">
      <alignment vertical="center"/>
    </xf>
    <xf numFmtId="0" fontId="0" fillId="0" borderId="0" xfId="0"/>
    <xf numFmtId="0" fontId="0" fillId="0" borderId="3" xfId="0" applyBorder="1"/>
    <xf numFmtId="0" fontId="1" fillId="0" borderId="6" xfId="0" applyFont="1" applyBorder="1" applyAlignment="1">
      <alignment horizontal="right" wrapText="1"/>
    </xf>
    <xf numFmtId="0" fontId="1" fillId="0" borderId="0" xfId="0" applyFont="1" applyBorder="1"/>
    <xf numFmtId="0" fontId="1" fillId="0" borderId="7" xfId="0" applyFont="1" applyBorder="1"/>
    <xf numFmtId="2" fontId="0" fillId="0" borderId="6" xfId="0" applyNumberFormat="1" applyBorder="1" applyAlignment="1">
      <alignment vertical="center"/>
    </xf>
    <xf numFmtId="2" fontId="0" fillId="0" borderId="0" xfId="0" applyNumberFormat="1" applyBorder="1" applyAlignment="1">
      <alignment vertical="center"/>
    </xf>
    <xf numFmtId="2" fontId="0" fillId="0" borderId="7" xfId="0" applyNumberFormat="1" applyBorder="1" applyAlignment="1">
      <alignment vertical="center"/>
    </xf>
    <xf numFmtId="2" fontId="6" fillId="0" borderId="6" xfId="0" applyNumberFormat="1" applyFont="1" applyBorder="1" applyAlignment="1">
      <alignment vertical="center"/>
    </xf>
    <xf numFmtId="2" fontId="6" fillId="0" borderId="0" xfId="0" applyNumberFormat="1" applyFont="1" applyBorder="1" applyAlignment="1">
      <alignment vertical="center"/>
    </xf>
    <xf numFmtId="2" fontId="6" fillId="0" borderId="7" xfId="0" applyNumberFormat="1" applyFont="1" applyBorder="1" applyAlignment="1">
      <alignment vertical="center"/>
    </xf>
    <xf numFmtId="2" fontId="0" fillId="0" borderId="8" xfId="0" applyNumberFormat="1" applyBorder="1" applyAlignment="1">
      <alignment vertical="center"/>
    </xf>
    <xf numFmtId="2" fontId="0" fillId="0" borderId="9" xfId="0" applyNumberFormat="1" applyBorder="1" applyAlignment="1">
      <alignment vertical="center"/>
    </xf>
    <xf numFmtId="2" fontId="0" fillId="0" borderId="10" xfId="0" applyNumberFormat="1" applyBorder="1" applyAlignment="1">
      <alignment vertical="center"/>
    </xf>
    <xf numFmtId="0" fontId="0" fillId="0" borderId="0" xfId="0" applyAlignment="1">
      <alignment vertical="center" wrapText="1"/>
    </xf>
    <xf numFmtId="0" fontId="6" fillId="0" borderId="0" xfId="0" applyFont="1" applyAlignment="1">
      <alignment vertical="center" wrapText="1"/>
    </xf>
    <xf numFmtId="0" fontId="0" fillId="0" borderId="4" xfId="0" applyBorder="1" applyAlignment="1">
      <alignment horizontal="right"/>
    </xf>
    <xf numFmtId="0" fontId="1" fillId="0" borderId="0" xfId="0" applyFont="1" applyBorder="1" applyAlignment="1">
      <alignment horizontal="right"/>
    </xf>
    <xf numFmtId="0" fontId="8" fillId="0" borderId="0" xfId="0" applyFont="1" applyAlignment="1">
      <alignment horizontal="right" vertical="center"/>
    </xf>
    <xf numFmtId="0" fontId="8" fillId="0" borderId="0" xfId="0" applyFont="1" applyAlignment="1">
      <alignment horizontal="right" vertical="center" wrapText="1"/>
    </xf>
    <xf numFmtId="1" fontId="0" fillId="0" borderId="0" xfId="0" applyNumberFormat="1" applyBorder="1" applyAlignment="1">
      <alignment horizontal="right" vertical="center"/>
    </xf>
    <xf numFmtId="1" fontId="6" fillId="0" borderId="0" xfId="0" applyNumberFormat="1" applyFont="1" applyBorder="1" applyAlignment="1">
      <alignment horizontal="right" vertical="center"/>
    </xf>
    <xf numFmtId="1" fontId="0" fillId="0" borderId="9" xfId="0" applyNumberFormat="1" applyBorder="1" applyAlignment="1">
      <alignment horizontal="right" vertical="center"/>
    </xf>
    <xf numFmtId="0" fontId="1" fillId="0" borderId="1" xfId="0" applyFont="1" applyBorder="1"/>
    <xf numFmtId="2" fontId="0" fillId="0" borderId="3" xfId="0" applyNumberFormat="1" applyBorder="1"/>
    <xf numFmtId="2" fontId="1" fillId="0" borderId="6" xfId="0" applyNumberFormat="1" applyFont="1" applyBorder="1" applyAlignment="1">
      <alignment horizontal="right" wrapText="1"/>
    </xf>
    <xf numFmtId="2" fontId="0" fillId="0" borderId="0" xfId="0" applyNumberFormat="1" applyAlignment="1">
      <alignment vertical="center" wrapText="1"/>
    </xf>
    <xf numFmtId="0" fontId="7" fillId="0" borderId="0" xfId="0" applyFont="1" applyAlignment="1">
      <alignment vertical="center"/>
    </xf>
    <xf numFmtId="0" fontId="0" fillId="3" borderId="0" xfId="0" applyFill="1"/>
    <xf numFmtId="0" fontId="1" fillId="3" borderId="0" xfId="0" applyFont="1" applyFill="1"/>
    <xf numFmtId="0" fontId="1" fillId="7" borderId="0" xfId="0" applyFont="1" applyFill="1"/>
    <xf numFmtId="0" fontId="1" fillId="8" borderId="0" xfId="0" applyFont="1" applyFill="1"/>
    <xf numFmtId="0" fontId="12" fillId="0" borderId="0" xfId="0" applyFont="1"/>
    <xf numFmtId="0" fontId="12" fillId="9" borderId="3" xfId="0" applyFont="1" applyFill="1" applyBorder="1" applyAlignment="1">
      <alignment vertical="center"/>
    </xf>
    <xf numFmtId="0" fontId="0" fillId="9" borderId="4" xfId="0" applyFill="1" applyBorder="1"/>
    <xf numFmtId="0" fontId="0" fillId="9" borderId="5" xfId="0" applyFill="1" applyBorder="1"/>
    <xf numFmtId="0" fontId="12" fillId="9" borderId="6" xfId="0" applyFont="1" applyFill="1" applyBorder="1" applyAlignment="1">
      <alignment vertical="center"/>
    </xf>
    <xf numFmtId="0" fontId="0" fillId="9" borderId="0" xfId="0" applyFill="1" applyBorder="1"/>
    <xf numFmtId="0" fontId="0" fillId="9" borderId="7" xfId="0" applyFill="1" applyBorder="1"/>
    <xf numFmtId="0" fontId="12" fillId="9" borderId="8" xfId="0" applyFont="1" applyFill="1" applyBorder="1" applyAlignment="1">
      <alignment vertical="center"/>
    </xf>
    <xf numFmtId="0" fontId="0" fillId="9" borderId="9" xfId="0" applyFill="1" applyBorder="1"/>
    <xf numFmtId="0" fontId="0" fillId="9" borderId="10" xfId="0" applyFill="1" applyBorder="1"/>
    <xf numFmtId="0" fontId="11" fillId="6" borderId="0" xfId="3"/>
    <xf numFmtId="0" fontId="0" fillId="3" borderId="0" xfId="0" applyFill="1" applyAlignment="1">
      <alignment horizontal="right"/>
    </xf>
    <xf numFmtId="0" fontId="0" fillId="3" borderId="0" xfId="0" applyFill="1" applyAlignment="1">
      <alignment wrapText="1"/>
    </xf>
    <xf numFmtId="0" fontId="3" fillId="0" borderId="0" xfId="0" applyFont="1"/>
    <xf numFmtId="0" fontId="3" fillId="3" borderId="0" xfId="0" applyFont="1" applyFill="1" applyAlignment="1">
      <alignment horizontal="right"/>
    </xf>
    <xf numFmtId="0" fontId="3" fillId="0" borderId="0" xfId="0" applyFont="1" applyAlignment="1">
      <alignment horizontal="right"/>
    </xf>
    <xf numFmtId="0" fontId="10" fillId="5" borderId="0" xfId="2"/>
    <xf numFmtId="0" fontId="9" fillId="4" borderId="0" xfId="1"/>
    <xf numFmtId="0" fontId="0" fillId="10" borderId="11" xfId="0" applyFill="1" applyBorder="1"/>
    <xf numFmtId="165" fontId="0" fillId="0" borderId="0" xfId="0" applyNumberFormat="1" applyAlignment="1">
      <alignment horizontal="right"/>
    </xf>
    <xf numFmtId="1" fontId="15" fillId="0" borderId="0" xfId="0" applyNumberFormat="1" applyFont="1" applyBorder="1" applyAlignment="1">
      <alignment horizontal="right" vertical="center"/>
    </xf>
    <xf numFmtId="2" fontId="15" fillId="0" borderId="0" xfId="0" applyNumberFormat="1" applyFont="1" applyBorder="1" applyAlignment="1">
      <alignment vertical="center"/>
    </xf>
    <xf numFmtId="0" fontId="0" fillId="0" borderId="0" xfId="0" applyBorder="1"/>
    <xf numFmtId="0" fontId="15" fillId="0" borderId="0" xfId="0" applyFont="1" applyBorder="1" applyAlignment="1">
      <alignment vertical="center"/>
    </xf>
    <xf numFmtId="0" fontId="0" fillId="0" borderId="0" xfId="0" applyBorder="1" applyAlignment="1">
      <alignment vertical="center"/>
    </xf>
    <xf numFmtId="0" fontId="1" fillId="0" borderId="12" xfId="0" applyFont="1" applyBorder="1"/>
    <xf numFmtId="0" fontId="0" fillId="0" borderId="0" xfId="0" applyBorder="1" applyAlignment="1">
      <alignment horizontal="right" vertical="center"/>
    </xf>
    <xf numFmtId="2" fontId="1" fillId="0" borderId="0" xfId="0" applyNumberFormat="1" applyFont="1" applyBorder="1" applyAlignment="1">
      <alignment vertical="center"/>
    </xf>
    <xf numFmtId="0" fontId="1" fillId="0" borderId="12" xfId="0" applyFont="1" applyBorder="1" applyAlignment="1">
      <alignment horizontal="right" vertical="center"/>
    </xf>
    <xf numFmtId="2" fontId="1" fillId="0" borderId="12" xfId="0" applyNumberFormat="1" applyFont="1" applyBorder="1" applyAlignment="1">
      <alignment horizontal="right" vertical="center" wrapText="1"/>
    </xf>
    <xf numFmtId="2" fontId="1" fillId="0" borderId="12" xfId="0" applyNumberFormat="1" applyFont="1" applyBorder="1" applyAlignment="1">
      <alignment horizontal="right" vertical="center"/>
    </xf>
    <xf numFmtId="0" fontId="15" fillId="0" borderId="12" xfId="0" applyFont="1" applyBorder="1" applyAlignment="1">
      <alignment vertical="center"/>
    </xf>
    <xf numFmtId="1" fontId="15" fillId="0" borderId="12" xfId="0" applyNumberFormat="1" applyFont="1" applyFill="1" applyBorder="1" applyAlignment="1">
      <alignment horizontal="right" vertical="center"/>
    </xf>
    <xf numFmtId="2" fontId="15" fillId="0" borderId="12" xfId="0" applyNumberFormat="1" applyFont="1" applyBorder="1"/>
    <xf numFmtId="0" fontId="14" fillId="0" borderId="0" xfId="0" applyFont="1" applyBorder="1" applyAlignment="1">
      <alignment vertical="center" wrapText="1"/>
    </xf>
    <xf numFmtId="0" fontId="18" fillId="0" borderId="0" xfId="0" applyFont="1" applyBorder="1" applyAlignment="1">
      <alignment vertical="center" wrapText="1"/>
    </xf>
    <xf numFmtId="0" fontId="14" fillId="0" borderId="0" xfId="0" applyFont="1" applyBorder="1"/>
    <xf numFmtId="0" fontId="14" fillId="0" borderId="0" xfId="0" applyFont="1" applyBorder="1" applyAlignment="1">
      <alignment vertical="center"/>
    </xf>
    <xf numFmtId="2" fontId="14" fillId="0" borderId="0" xfId="0" applyNumberFormat="1" applyFont="1"/>
    <xf numFmtId="2" fontId="14" fillId="0" borderId="0" xfId="0" applyNumberFormat="1" applyFont="1" applyBorder="1" applyAlignment="1">
      <alignment vertical="center" wrapText="1"/>
    </xf>
    <xf numFmtId="2" fontId="14" fillId="0" borderId="0" xfId="0" applyNumberFormat="1" applyFont="1" applyBorder="1"/>
    <xf numFmtId="0" fontId="18" fillId="0" borderId="12" xfId="0" applyFont="1" applyBorder="1" applyAlignment="1">
      <alignment wrapText="1"/>
    </xf>
    <xf numFmtId="2" fontId="18" fillId="0" borderId="12" xfId="0" applyNumberFormat="1" applyFont="1" applyBorder="1" applyAlignment="1">
      <alignment horizontal="right" wrapText="1"/>
    </xf>
    <xf numFmtId="0" fontId="18" fillId="0" borderId="12" xfId="0" applyFont="1" applyBorder="1" applyAlignment="1">
      <alignment horizontal="right" wrapText="1"/>
    </xf>
    <xf numFmtId="0" fontId="18" fillId="0" borderId="0" xfId="0" applyFont="1" applyBorder="1" applyAlignment="1">
      <alignment horizontal="right" wrapText="1"/>
    </xf>
    <xf numFmtId="0" fontId="0" fillId="0" borderId="0" xfId="0" applyFill="1" applyBorder="1"/>
    <xf numFmtId="2" fontId="14" fillId="0" borderId="0" xfId="0" quotePrefix="1" applyNumberFormat="1" applyFont="1" applyBorder="1" applyAlignment="1">
      <alignment horizontal="right" vertical="center" wrapText="1"/>
    </xf>
    <xf numFmtId="2" fontId="14" fillId="0" borderId="0" xfId="0" applyNumberFormat="1" applyFont="1" applyAlignment="1">
      <alignment vertical="center"/>
    </xf>
    <xf numFmtId="0" fontId="0" fillId="0" borderId="0" xfId="0"/>
    <xf numFmtId="0" fontId="0" fillId="0" borderId="0" xfId="0" applyAlignment="1">
      <alignment horizontal="center" wrapText="1"/>
    </xf>
    <xf numFmtId="0" fontId="0" fillId="0" borderId="4" xfId="0" applyBorder="1" applyAlignment="1">
      <alignment horizontal="center"/>
    </xf>
    <xf numFmtId="0" fontId="0" fillId="0" borderId="5" xfId="0" applyBorder="1" applyAlignment="1">
      <alignment horizontal="center"/>
    </xf>
    <xf numFmtId="0" fontId="8" fillId="0" borderId="0" xfId="0" applyFont="1" applyAlignment="1">
      <alignment vertical="center"/>
    </xf>
    <xf numFmtId="0" fontId="8" fillId="0" borderId="0" xfId="0" applyFont="1" applyAlignment="1">
      <alignment vertical="center" wrapText="1"/>
    </xf>
    <xf numFmtId="0" fontId="1" fillId="0" borderId="0" xfId="0" applyFont="1" applyBorder="1"/>
    <xf numFmtId="2" fontId="0" fillId="0" borderId="9" xfId="0" applyNumberFormat="1" applyBorder="1" applyAlignment="1">
      <alignment horizontal="center" vertical="center"/>
    </xf>
    <xf numFmtId="0" fontId="8" fillId="0" borderId="0" xfId="0" applyFont="1" applyBorder="1" applyAlignment="1"/>
    <xf numFmtId="0" fontId="8" fillId="0" borderId="0" xfId="0" applyFont="1" applyBorder="1" applyAlignment="1">
      <alignment wrapText="1"/>
    </xf>
    <xf numFmtId="0" fontId="18" fillId="11" borderId="0" xfId="0" applyFont="1" applyFill="1" applyBorder="1" applyAlignment="1">
      <alignment horizontal="center" vertical="center" wrapText="1"/>
    </xf>
    <xf numFmtId="0" fontId="14" fillId="0" borderId="0" xfId="0" applyFont="1" applyBorder="1" applyAlignment="1">
      <alignment vertical="center" wrapText="1"/>
    </xf>
    <xf numFmtId="2" fontId="0" fillId="0" borderId="0" xfId="0" applyNumberFormat="1" applyAlignment="1">
      <alignment horizontal="center"/>
    </xf>
    <xf numFmtId="0" fontId="0" fillId="0" borderId="0" xfId="0"/>
    <xf numFmtId="0" fontId="0" fillId="0" borderId="0" xfId="0" applyAlignment="1">
      <alignment horizontal="center" vertical="center"/>
    </xf>
    <xf numFmtId="0" fontId="14" fillId="0" borderId="0" xfId="0" applyFont="1"/>
    <xf numFmtId="0" fontId="14" fillId="0" borderId="0" xfId="0" applyFont="1" applyAlignment="1">
      <alignment wrapText="1"/>
    </xf>
    <xf numFmtId="0" fontId="19" fillId="0" borderId="0" xfId="0" applyFont="1" applyAlignment="1">
      <alignment wrapText="1"/>
    </xf>
    <xf numFmtId="0" fontId="19" fillId="0" borderId="0" xfId="0" applyFont="1" applyAlignment="1">
      <alignment wrapText="1"/>
    </xf>
    <xf numFmtId="0" fontId="14" fillId="0" borderId="0" xfId="0" applyFont="1" applyAlignment="1">
      <alignment wrapText="1"/>
    </xf>
    <xf numFmtId="0" fontId="14" fillId="0" borderId="12" xfId="0" applyFont="1" applyBorder="1" applyAlignment="1">
      <alignment wrapText="1"/>
    </xf>
    <xf numFmtId="0" fontId="14" fillId="0" borderId="12" xfId="0" applyFont="1" applyBorder="1" applyAlignment="1">
      <alignment horizontal="right" wrapText="1"/>
    </xf>
    <xf numFmtId="0" fontId="14" fillId="0" borderId="12" xfId="0" applyFont="1" applyBorder="1"/>
    <xf numFmtId="170" fontId="14" fillId="0" borderId="0" xfId="0" applyNumberFormat="1" applyFont="1"/>
    <xf numFmtId="170" fontId="14" fillId="0" borderId="12" xfId="0" applyNumberFormat="1" applyFont="1" applyBorder="1" applyAlignment="1">
      <alignment horizontal="right" wrapText="1"/>
    </xf>
    <xf numFmtId="170" fontId="14" fillId="0" borderId="12" xfId="0" applyNumberFormat="1" applyFont="1" applyBorder="1"/>
    <xf numFmtId="170" fontId="0" fillId="0" borderId="0" xfId="0" applyNumberFormat="1"/>
    <xf numFmtId="0" fontId="19" fillId="0" borderId="13" xfId="0" applyFont="1" applyBorder="1" applyAlignment="1">
      <alignment wrapText="1"/>
    </xf>
    <xf numFmtId="0" fontId="14" fillId="0" borderId="0" xfId="0" applyFont="1"/>
    <xf numFmtId="0" fontId="14" fillId="0" borderId="0" xfId="0" applyFont="1" applyBorder="1" applyAlignment="1">
      <alignment wrapText="1"/>
    </xf>
    <xf numFmtId="170" fontId="14" fillId="0" borderId="0" xfId="0" applyNumberFormat="1" applyFont="1" applyBorder="1"/>
    <xf numFmtId="0" fontId="1" fillId="0" borderId="0" xfId="0" applyFont="1" applyAlignment="1">
      <alignment wrapText="1"/>
    </xf>
    <xf numFmtId="0" fontId="0" fillId="12" borderId="0" xfId="0" applyFill="1"/>
    <xf numFmtId="0" fontId="0" fillId="12" borderId="0" xfId="0" applyFill="1" applyAlignment="1">
      <alignment vertical="center"/>
    </xf>
    <xf numFmtId="0" fontId="0" fillId="12" borderId="0" xfId="0" applyFill="1" applyAlignment="1">
      <alignment horizontal="right"/>
    </xf>
    <xf numFmtId="0" fontId="1" fillId="0" borderId="0" xfId="0" applyFont="1" applyAlignment="1">
      <alignment horizontal="right" wrapText="1"/>
    </xf>
    <xf numFmtId="0" fontId="1" fillId="0" borderId="0" xfId="0" applyFont="1" applyAlignment="1">
      <alignment vertical="center" wrapText="1"/>
    </xf>
    <xf numFmtId="0" fontId="0" fillId="12" borderId="0" xfId="0" applyFill="1" applyAlignment="1">
      <alignment vertical="center" wrapText="1"/>
    </xf>
  </cellXfs>
  <cellStyles count="4">
    <cellStyle name="Bad" xfId="2" builtinId="27"/>
    <cellStyle name="Good" xfId="1" builtinId="26"/>
    <cellStyle name="Neutral" xfId="3" builtinId="28"/>
    <cellStyle name="Normal" xfId="0" builtinId="0"/>
  </cellStyles>
  <dxfs count="26">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FC5C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6</xdr:col>
      <xdr:colOff>19049</xdr:colOff>
      <xdr:row>0</xdr:row>
      <xdr:rowOff>47625</xdr:rowOff>
    </xdr:from>
    <xdr:to>
      <xdr:col>15</xdr:col>
      <xdr:colOff>352424</xdr:colOff>
      <xdr:row>23</xdr:row>
      <xdr:rowOff>28575</xdr:rowOff>
    </xdr:to>
    <xdr:pic>
      <xdr:nvPicPr>
        <xdr:cNvPr id="2" name="Picture 1">
          <a:extLst>
            <a:ext uri="{FF2B5EF4-FFF2-40B4-BE49-F238E27FC236}">
              <a16:creationId xmlns:a16="http://schemas.microsoft.com/office/drawing/2014/main" id="{DBDC8D45-A0C4-437B-BC68-A0934B743FF9}"/>
            </a:ext>
          </a:extLst>
        </xdr:cNvPr>
        <xdr:cNvPicPr>
          <a:picLocks noChangeAspect="1"/>
        </xdr:cNvPicPr>
      </xdr:nvPicPr>
      <xdr:blipFill rotWithShape="1">
        <a:blip xmlns:r="http://schemas.openxmlformats.org/officeDocument/2006/relationships" r:embed="rId1"/>
        <a:srcRect l="10606" t="28470" r="39210" b="9373"/>
        <a:stretch/>
      </xdr:blipFill>
      <xdr:spPr>
        <a:xfrm>
          <a:off x="11658599" y="47625"/>
          <a:ext cx="6715125" cy="5676900"/>
        </a:xfrm>
        <a:prstGeom prst="rect">
          <a:avLst/>
        </a:prstGeom>
      </xdr:spPr>
    </xdr:pic>
    <xdr:clientData/>
  </xdr:twoCellAnchor>
  <xdr:twoCellAnchor editAs="oneCell">
    <xdr:from>
      <xdr:col>18</xdr:col>
      <xdr:colOff>428625</xdr:colOff>
      <xdr:row>0</xdr:row>
      <xdr:rowOff>314326</xdr:rowOff>
    </xdr:from>
    <xdr:to>
      <xdr:col>29</xdr:col>
      <xdr:colOff>457201</xdr:colOff>
      <xdr:row>14</xdr:row>
      <xdr:rowOff>133351</xdr:rowOff>
    </xdr:to>
    <xdr:pic>
      <xdr:nvPicPr>
        <xdr:cNvPr id="3" name="Picture 2">
          <a:extLst>
            <a:ext uri="{FF2B5EF4-FFF2-40B4-BE49-F238E27FC236}">
              <a16:creationId xmlns:a16="http://schemas.microsoft.com/office/drawing/2014/main" id="{B84B48CB-317D-48C4-8146-64293687E75C}"/>
            </a:ext>
          </a:extLst>
        </xdr:cNvPr>
        <xdr:cNvPicPr>
          <a:picLocks noChangeAspect="1"/>
        </xdr:cNvPicPr>
      </xdr:nvPicPr>
      <xdr:blipFill rotWithShape="1">
        <a:blip xmlns:r="http://schemas.openxmlformats.org/officeDocument/2006/relationships" r:embed="rId2"/>
        <a:srcRect l="10750" t="18042" r="38924" b="40868"/>
        <a:stretch/>
      </xdr:blipFill>
      <xdr:spPr>
        <a:xfrm>
          <a:off x="19383375" y="314326"/>
          <a:ext cx="6734176" cy="37528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3DC74-82B3-41E7-942B-2EEE5029EA3E}">
  <dimension ref="A1:L35"/>
  <sheetViews>
    <sheetView workbookViewId="0">
      <selection activeCell="E11" sqref="E11"/>
    </sheetView>
  </sheetViews>
  <sheetFormatPr defaultRowHeight="15" x14ac:dyDescent="0.25"/>
  <cols>
    <col min="1" max="1" width="33.5703125" customWidth="1"/>
    <col min="3" max="3" width="45.28515625" customWidth="1"/>
    <col min="4" max="4" width="29.28515625" customWidth="1"/>
    <col min="5" max="5" width="25.42578125" customWidth="1"/>
    <col min="7" max="7" width="22.5703125" customWidth="1"/>
  </cols>
  <sheetData>
    <row r="1" spans="1:5" ht="33" customHeight="1" x14ac:dyDescent="0.25">
      <c r="A1" s="112" t="s">
        <v>0</v>
      </c>
      <c r="B1" s="112"/>
      <c r="C1" s="112"/>
    </row>
    <row r="2" spans="1:5" ht="30" x14ac:dyDescent="0.25">
      <c r="A2" t="s">
        <v>1</v>
      </c>
      <c r="B2" s="7" t="s">
        <v>2</v>
      </c>
      <c r="C2" s="5" t="s">
        <v>3</v>
      </c>
      <c r="D2" s="2" t="s">
        <v>26</v>
      </c>
      <c r="E2" s="2" t="s">
        <v>27</v>
      </c>
    </row>
    <row r="3" spans="1:5" x14ac:dyDescent="0.25">
      <c r="A3" t="s">
        <v>4</v>
      </c>
      <c r="B3" s="5">
        <v>0.82756200000000002</v>
      </c>
      <c r="C3" s="5">
        <v>22</v>
      </c>
      <c r="D3" s="9">
        <f>((((2*$C3)/($C3-1))*(1.96 +1.282)^2)/(LN($B$21)^2))+2</f>
        <v>17.194912334880676</v>
      </c>
      <c r="E3" s="9">
        <f>((((2*$C3)/($C3-1))*(1.96 +0.84)^2)/(LN($B$21)^2))+2</f>
        <v>13.334131327820703</v>
      </c>
    </row>
    <row r="4" spans="1:5" x14ac:dyDescent="0.25">
      <c r="A4" t="s">
        <v>5</v>
      </c>
      <c r="B4" s="5">
        <v>0.74527100000000002</v>
      </c>
      <c r="C4" s="5">
        <v>13</v>
      </c>
      <c r="D4" s="9">
        <f t="shared" ref="D4:D9" si="0">((((2*C4)/(C4-1))*(1.96 +1.282)^2)/(LN($B$21)^2))+2</f>
        <v>17.712920709933424</v>
      </c>
      <c r="E4" s="9">
        <f t="shared" ref="E4:E9" si="1">((((2*$C4)/($C4-1))*(1.96 +0.84)^2)/(LN($B$21)^2))+2</f>
        <v>13.720522168541862</v>
      </c>
    </row>
    <row r="5" spans="1:5" x14ac:dyDescent="0.25">
      <c r="A5" t="s">
        <v>6</v>
      </c>
      <c r="B5" s="5">
        <v>0.85309800000000002</v>
      </c>
      <c r="C5" s="5">
        <v>25</v>
      </c>
      <c r="D5" s="9">
        <f t="shared" si="0"/>
        <v>17.108577605705218</v>
      </c>
      <c r="E5" s="9">
        <f t="shared" si="1"/>
        <v>13.269732854367176</v>
      </c>
    </row>
    <row r="6" spans="1:5" x14ac:dyDescent="0.25">
      <c r="A6" t="s">
        <v>7</v>
      </c>
      <c r="B6" s="5">
        <v>0.92545500000000003</v>
      </c>
      <c r="C6" s="5">
        <v>24</v>
      </c>
      <c r="D6" s="9">
        <f t="shared" si="0"/>
        <v>17.134853392845571</v>
      </c>
      <c r="E6" s="9">
        <f t="shared" si="1"/>
        <v>13.289332389766075</v>
      </c>
    </row>
    <row r="7" spans="1:5" x14ac:dyDescent="0.25">
      <c r="A7" t="s">
        <v>8</v>
      </c>
      <c r="B7" s="5">
        <v>0.86493299999999995</v>
      </c>
      <c r="C7" s="5">
        <v>5</v>
      </c>
      <c r="D7" s="9">
        <f t="shared" si="0"/>
        <v>20.130293126846261</v>
      </c>
      <c r="E7" s="9">
        <f t="shared" si="1"/>
        <v>15.52367942524061</v>
      </c>
    </row>
    <row r="8" spans="1:5" x14ac:dyDescent="0.25">
      <c r="A8" t="s">
        <v>9</v>
      </c>
      <c r="B8" s="5">
        <v>0.92566400000000004</v>
      </c>
      <c r="C8" s="5">
        <v>4</v>
      </c>
      <c r="D8" s="9">
        <f t="shared" si="0"/>
        <v>21.338979335302678</v>
      </c>
      <c r="E8" s="9">
        <f t="shared" si="1"/>
        <v>16.425258053589985</v>
      </c>
    </row>
    <row r="9" spans="1:5" x14ac:dyDescent="0.25">
      <c r="A9" t="s">
        <v>10</v>
      </c>
      <c r="B9" s="5">
        <v>0.224241</v>
      </c>
      <c r="C9" s="5">
        <v>6</v>
      </c>
      <c r="D9" s="9">
        <f t="shared" si="0"/>
        <v>19.40508140177241</v>
      </c>
      <c r="E9" s="9">
        <f t="shared" si="1"/>
        <v>14.982732248230985</v>
      </c>
    </row>
    <row r="11" spans="1:5" x14ac:dyDescent="0.25">
      <c r="D11" s="3" t="s">
        <v>672</v>
      </c>
      <c r="E11" s="3" t="s">
        <v>671</v>
      </c>
    </row>
    <row r="12" spans="1:5" ht="79.5" customHeight="1" x14ac:dyDescent="0.25">
      <c r="C12" s="10" t="s">
        <v>21</v>
      </c>
      <c r="D12" s="11" t="s">
        <v>22</v>
      </c>
    </row>
    <row r="13" spans="1:5" x14ac:dyDescent="0.25">
      <c r="C13" t="s">
        <v>23</v>
      </c>
    </row>
    <row r="14" spans="1:5" x14ac:dyDescent="0.25">
      <c r="C14" t="s">
        <v>24</v>
      </c>
    </row>
    <row r="16" spans="1:5" x14ac:dyDescent="0.25">
      <c r="A16" s="4" t="s">
        <v>11</v>
      </c>
      <c r="B16" s="5">
        <v>0.05</v>
      </c>
    </row>
    <row r="17" spans="1:12" x14ac:dyDescent="0.25">
      <c r="A17" s="4" t="s">
        <v>13</v>
      </c>
      <c r="B17" s="5" t="s">
        <v>30</v>
      </c>
      <c r="C17" t="s">
        <v>12</v>
      </c>
      <c r="D17" t="s">
        <v>31</v>
      </c>
    </row>
    <row r="18" spans="1:12" x14ac:dyDescent="0.25">
      <c r="A18" s="3" t="s">
        <v>14</v>
      </c>
      <c r="B18" s="5">
        <v>22</v>
      </c>
      <c r="C18" t="s">
        <v>25</v>
      </c>
    </row>
    <row r="19" spans="1:12" x14ac:dyDescent="0.25">
      <c r="A19" s="3" t="s">
        <v>15</v>
      </c>
      <c r="B19" s="8">
        <v>0</v>
      </c>
      <c r="C19" t="s">
        <v>17</v>
      </c>
    </row>
    <row r="20" spans="1:12" x14ac:dyDescent="0.25">
      <c r="A20" s="3" t="s">
        <v>16</v>
      </c>
      <c r="B20" s="5">
        <v>0.7</v>
      </c>
      <c r="C20" t="s">
        <v>18</v>
      </c>
    </row>
    <row r="21" spans="1:12" x14ac:dyDescent="0.25">
      <c r="A21" s="3" t="s">
        <v>19</v>
      </c>
      <c r="B21" s="5">
        <v>3.3330000000000002</v>
      </c>
      <c r="C21" s="6" t="s">
        <v>20</v>
      </c>
    </row>
    <row r="22" spans="1:12" x14ac:dyDescent="0.25">
      <c r="A22" s="3"/>
      <c r="B22" s="5"/>
    </row>
    <row r="23" spans="1:12" ht="18.75" x14ac:dyDescent="0.35">
      <c r="A23" s="3" t="s">
        <v>29</v>
      </c>
      <c r="B23" s="5"/>
      <c r="C23" s="6" t="s">
        <v>28</v>
      </c>
    </row>
    <row r="24" spans="1:12" x14ac:dyDescent="0.25">
      <c r="A24" s="3"/>
      <c r="B24" s="5"/>
    </row>
    <row r="25" spans="1:12" x14ac:dyDescent="0.25">
      <c r="A25" s="3"/>
      <c r="B25" s="5"/>
    </row>
    <row r="26" spans="1:12" x14ac:dyDescent="0.25">
      <c r="A26" s="3"/>
      <c r="B26" s="5"/>
      <c r="D26" s="6"/>
      <c r="G26" t="s">
        <v>0</v>
      </c>
    </row>
    <row r="27" spans="1:12" x14ac:dyDescent="0.25">
      <c r="A27" s="3"/>
      <c r="B27" s="5"/>
      <c r="J27" t="s">
        <v>480</v>
      </c>
      <c r="K27" t="s">
        <v>33</v>
      </c>
    </row>
    <row r="28" spans="1:12" x14ac:dyDescent="0.25">
      <c r="A28" s="3"/>
      <c r="B28" s="5"/>
      <c r="G28" t="s">
        <v>668</v>
      </c>
      <c r="H28" t="s">
        <v>3</v>
      </c>
      <c r="I28" t="s">
        <v>669</v>
      </c>
      <c r="J28" t="s">
        <v>670</v>
      </c>
      <c r="K28" t="s">
        <v>34</v>
      </c>
      <c r="L28" t="s">
        <v>35</v>
      </c>
    </row>
    <row r="29" spans="1:12" x14ac:dyDescent="0.25">
      <c r="A29" s="3"/>
      <c r="B29" s="5"/>
      <c r="G29" t="s">
        <v>4</v>
      </c>
      <c r="H29">
        <v>22</v>
      </c>
      <c r="I29">
        <v>97</v>
      </c>
      <c r="J29">
        <v>0.82756200000000002</v>
      </c>
      <c r="K29">
        <v>0.77375510000000003</v>
      </c>
      <c r="L29">
        <v>0.87357839999999998</v>
      </c>
    </row>
    <row r="30" spans="1:12" x14ac:dyDescent="0.25">
      <c r="A30" s="3"/>
      <c r="B30" s="5"/>
      <c r="G30" t="s">
        <v>5</v>
      </c>
      <c r="H30">
        <v>13</v>
      </c>
      <c r="I30">
        <v>106</v>
      </c>
      <c r="J30">
        <v>0.74527100000000002</v>
      </c>
      <c r="K30">
        <v>0.66773780000000005</v>
      </c>
      <c r="L30">
        <v>0.81127130000000003</v>
      </c>
    </row>
    <row r="31" spans="1:12" x14ac:dyDescent="0.25">
      <c r="A31" s="3"/>
      <c r="B31" s="5"/>
      <c r="G31" t="s">
        <v>6</v>
      </c>
      <c r="H31">
        <v>25</v>
      </c>
      <c r="I31">
        <v>88</v>
      </c>
      <c r="J31">
        <v>0.85309800000000002</v>
      </c>
      <c r="K31">
        <v>0.80496730000000005</v>
      </c>
      <c r="L31">
        <v>0.89402289999999995</v>
      </c>
    </row>
    <row r="32" spans="1:12" x14ac:dyDescent="0.25">
      <c r="B32" s="5"/>
      <c r="G32" t="s">
        <v>7</v>
      </c>
      <c r="H32">
        <v>24</v>
      </c>
      <c r="I32">
        <v>100</v>
      </c>
      <c r="J32">
        <v>0.92545500000000003</v>
      </c>
      <c r="K32">
        <v>0.90263729999999998</v>
      </c>
      <c r="L32">
        <v>0.94504319999999997</v>
      </c>
    </row>
    <row r="33" spans="2:12" x14ac:dyDescent="0.25">
      <c r="B33" s="5"/>
      <c r="G33" t="s">
        <v>8</v>
      </c>
      <c r="H33">
        <v>5</v>
      </c>
      <c r="I33">
        <v>76</v>
      </c>
      <c r="J33">
        <v>0.86493299999999995</v>
      </c>
      <c r="K33">
        <v>0.81016920000000003</v>
      </c>
      <c r="L33">
        <v>0.90759780000000001</v>
      </c>
    </row>
    <row r="34" spans="2:12" x14ac:dyDescent="0.25">
      <c r="G34" t="s">
        <v>9</v>
      </c>
      <c r="H34">
        <v>4</v>
      </c>
      <c r="I34">
        <v>108</v>
      </c>
      <c r="J34">
        <v>0.92566400000000004</v>
      </c>
      <c r="K34">
        <v>0.8998062</v>
      </c>
      <c r="L34">
        <v>0.94617850000000003</v>
      </c>
    </row>
    <row r="35" spans="2:12" x14ac:dyDescent="0.25">
      <c r="G35" t="s">
        <v>10</v>
      </c>
      <c r="H35">
        <v>6</v>
      </c>
      <c r="I35">
        <v>61</v>
      </c>
      <c r="J35">
        <v>0.224241</v>
      </c>
      <c r="K35">
        <v>-0.1216899</v>
      </c>
      <c r="L35">
        <v>0.49088900000000002</v>
      </c>
    </row>
  </sheetData>
  <mergeCells count="1">
    <mergeCell ref="A1:C1"/>
  </mergeCells>
  <pageMargins left="0.25" right="0.25" top="0.75" bottom="0.75" header="0.3" footer="0.3"/>
  <pageSetup orientation="landscape"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62B38-F782-4E97-888F-19250C6C64ED}">
  <dimension ref="A1:L25"/>
  <sheetViews>
    <sheetView workbookViewId="0">
      <selection activeCell="B15" sqref="B15"/>
    </sheetView>
  </sheetViews>
  <sheetFormatPr defaultRowHeight="15" x14ac:dyDescent="0.25"/>
  <cols>
    <col min="1" max="1" width="9.140625" style="126"/>
    <col min="2" max="2" width="75.5703125" style="126" customWidth="1"/>
    <col min="3" max="3" width="7.140625" style="126" customWidth="1"/>
    <col min="4" max="4" width="9.85546875" style="126" customWidth="1"/>
    <col min="5" max="5" width="9.140625" style="134"/>
    <col min="6" max="12" width="9.140625" style="126"/>
  </cols>
  <sheetData>
    <row r="1" spans="1:5" ht="45" customHeight="1" x14ac:dyDescent="0.25">
      <c r="B1" s="139" t="s">
        <v>1001</v>
      </c>
      <c r="C1" s="139"/>
      <c r="D1" s="139"/>
      <c r="E1" s="139"/>
    </row>
    <row r="2" spans="1:5" ht="30" customHeight="1" thickBot="1" x14ac:dyDescent="0.3">
      <c r="B2" s="133" t="s">
        <v>998</v>
      </c>
      <c r="C2" s="132" t="s">
        <v>995</v>
      </c>
      <c r="D2" s="132" t="s">
        <v>991</v>
      </c>
      <c r="E2" s="135" t="s">
        <v>992</v>
      </c>
    </row>
    <row r="3" spans="1:5" x14ac:dyDescent="0.25">
      <c r="A3" s="126">
        <v>2</v>
      </c>
      <c r="B3" s="127" t="s">
        <v>1000</v>
      </c>
      <c r="C3" s="127">
        <v>4</v>
      </c>
      <c r="D3" s="126">
        <v>83</v>
      </c>
      <c r="E3" s="134">
        <v>70.34</v>
      </c>
    </row>
    <row r="4" spans="1:5" x14ac:dyDescent="0.25">
      <c r="A4" s="126" t="s">
        <v>839</v>
      </c>
      <c r="B4" s="127" t="s">
        <v>54</v>
      </c>
      <c r="C4" s="127">
        <v>5</v>
      </c>
      <c r="D4" s="126">
        <v>54</v>
      </c>
      <c r="E4" s="134">
        <v>46.15</v>
      </c>
    </row>
    <row r="5" spans="1:5" x14ac:dyDescent="0.25">
      <c r="A5" s="126" t="s">
        <v>840</v>
      </c>
      <c r="B5" s="127" t="s">
        <v>55</v>
      </c>
      <c r="C5" s="127">
        <v>7</v>
      </c>
      <c r="D5" s="126">
        <v>100</v>
      </c>
      <c r="E5" s="134">
        <v>86.96</v>
      </c>
    </row>
    <row r="6" spans="1:5" x14ac:dyDescent="0.25">
      <c r="A6" s="126">
        <v>5</v>
      </c>
      <c r="B6" s="127" t="s">
        <v>999</v>
      </c>
      <c r="C6" s="127">
        <v>4</v>
      </c>
      <c r="D6" s="126">
        <v>8</v>
      </c>
      <c r="E6" s="134">
        <v>6.78</v>
      </c>
    </row>
    <row r="7" spans="1:5" x14ac:dyDescent="0.25">
      <c r="A7" s="126" t="s">
        <v>842</v>
      </c>
      <c r="B7" s="127" t="s">
        <v>57</v>
      </c>
      <c r="C7" s="127">
        <v>3</v>
      </c>
      <c r="D7" s="126">
        <v>97</v>
      </c>
      <c r="E7" s="134">
        <v>81.510000000000005</v>
      </c>
    </row>
    <row r="8" spans="1:5" x14ac:dyDescent="0.25">
      <c r="A8" s="126" t="s">
        <v>843</v>
      </c>
      <c r="B8" s="127" t="s">
        <v>58</v>
      </c>
      <c r="C8" s="127">
        <v>6</v>
      </c>
      <c r="D8" s="126">
        <v>74</v>
      </c>
      <c r="E8" s="134">
        <v>63.79</v>
      </c>
    </row>
    <row r="9" spans="1:5" x14ac:dyDescent="0.25">
      <c r="A9" s="126" t="s">
        <v>844</v>
      </c>
      <c r="B9" s="127" t="s">
        <v>59</v>
      </c>
      <c r="C9" s="127">
        <v>3</v>
      </c>
      <c r="D9" s="126">
        <v>52</v>
      </c>
      <c r="E9" s="134">
        <v>43.7</v>
      </c>
    </row>
    <row r="10" spans="1:5" x14ac:dyDescent="0.25">
      <c r="A10" s="126" t="s">
        <v>845</v>
      </c>
      <c r="B10" s="127" t="s">
        <v>60</v>
      </c>
      <c r="C10" s="127">
        <v>3</v>
      </c>
      <c r="D10" s="126">
        <v>19</v>
      </c>
      <c r="E10" s="134">
        <v>15.97</v>
      </c>
    </row>
    <row r="11" spans="1:5" x14ac:dyDescent="0.25">
      <c r="A11" s="126" t="s">
        <v>846</v>
      </c>
      <c r="B11" s="127" t="s">
        <v>61</v>
      </c>
      <c r="C11" s="127">
        <v>3</v>
      </c>
      <c r="D11" s="126">
        <v>36</v>
      </c>
      <c r="E11" s="134">
        <v>30.25</v>
      </c>
    </row>
    <row r="12" spans="1:5" x14ac:dyDescent="0.25">
      <c r="A12" s="126" t="s">
        <v>847</v>
      </c>
      <c r="B12" s="127" t="s">
        <v>62</v>
      </c>
      <c r="C12" s="127">
        <v>3</v>
      </c>
      <c r="D12" s="126">
        <v>83</v>
      </c>
      <c r="E12" s="134">
        <v>69.75</v>
      </c>
    </row>
    <row r="13" spans="1:5" x14ac:dyDescent="0.25">
      <c r="A13" s="126">
        <v>12</v>
      </c>
      <c r="B13" s="127" t="s">
        <v>457</v>
      </c>
      <c r="C13" s="127">
        <v>5</v>
      </c>
      <c r="D13" s="126">
        <v>55</v>
      </c>
      <c r="E13" s="134">
        <v>47.01</v>
      </c>
    </row>
    <row r="14" spans="1:5" x14ac:dyDescent="0.25">
      <c r="A14" s="126" t="s">
        <v>849</v>
      </c>
      <c r="B14" s="127" t="s">
        <v>64</v>
      </c>
      <c r="C14" s="127">
        <v>5</v>
      </c>
      <c r="D14" s="126">
        <v>10</v>
      </c>
      <c r="E14" s="134">
        <v>8.5500000000000007</v>
      </c>
    </row>
    <row r="15" spans="1:5" x14ac:dyDescent="0.25">
      <c r="A15" s="126" t="s">
        <v>850</v>
      </c>
      <c r="B15" s="127" t="s">
        <v>65</v>
      </c>
      <c r="C15" s="127">
        <v>5</v>
      </c>
      <c r="D15" s="126">
        <v>17</v>
      </c>
      <c r="E15" s="134">
        <v>14.53</v>
      </c>
    </row>
    <row r="16" spans="1:5" x14ac:dyDescent="0.25">
      <c r="A16" s="126" t="s">
        <v>851</v>
      </c>
      <c r="B16" s="127" t="s">
        <v>66</v>
      </c>
      <c r="C16" s="127">
        <v>5</v>
      </c>
      <c r="D16" s="126">
        <v>60</v>
      </c>
      <c r="E16" s="134">
        <v>51.28</v>
      </c>
    </row>
    <row r="17" spans="1:6" x14ac:dyDescent="0.25">
      <c r="A17" s="126" t="s">
        <v>852</v>
      </c>
      <c r="B17" s="127" t="s">
        <v>67</v>
      </c>
      <c r="C17" s="127">
        <v>5</v>
      </c>
      <c r="D17" s="126">
        <v>13</v>
      </c>
      <c r="E17" s="134">
        <v>11.11</v>
      </c>
    </row>
    <row r="18" spans="1:6" x14ac:dyDescent="0.25">
      <c r="A18" s="126" t="s">
        <v>853</v>
      </c>
      <c r="B18" s="127" t="s">
        <v>68</v>
      </c>
      <c r="C18" s="127">
        <v>3</v>
      </c>
      <c r="D18" s="126">
        <v>10</v>
      </c>
      <c r="E18" s="134">
        <v>8.4</v>
      </c>
    </row>
    <row r="19" spans="1:6" x14ac:dyDescent="0.25">
      <c r="A19" s="126" t="s">
        <v>854</v>
      </c>
      <c r="B19" s="127" t="s">
        <v>69</v>
      </c>
      <c r="C19" s="127">
        <v>5</v>
      </c>
      <c r="D19" s="126">
        <v>23</v>
      </c>
      <c r="E19" s="134">
        <v>19.66</v>
      </c>
    </row>
    <row r="20" spans="1:6" x14ac:dyDescent="0.25">
      <c r="A20" s="126" t="s">
        <v>855</v>
      </c>
      <c r="B20" s="127" t="s">
        <v>70</v>
      </c>
      <c r="C20" s="127">
        <v>4</v>
      </c>
      <c r="D20" s="126">
        <v>102</v>
      </c>
      <c r="E20" s="134">
        <v>86.44</v>
      </c>
    </row>
    <row r="21" spans="1:6" ht="30" x14ac:dyDescent="0.25">
      <c r="A21" s="126" t="s">
        <v>856</v>
      </c>
      <c r="B21" s="140" t="s">
        <v>71</v>
      </c>
      <c r="C21" s="140">
        <v>3</v>
      </c>
      <c r="D21" s="99">
        <v>105</v>
      </c>
      <c r="E21" s="141">
        <v>88.24</v>
      </c>
    </row>
    <row r="22" spans="1:6" x14ac:dyDescent="0.25">
      <c r="A22" s="126" t="s">
        <v>857</v>
      </c>
      <c r="B22" s="127" t="s">
        <v>72</v>
      </c>
      <c r="C22" s="127">
        <v>5</v>
      </c>
      <c r="D22" s="126">
        <v>57</v>
      </c>
      <c r="E22" s="134">
        <v>48.72</v>
      </c>
    </row>
    <row r="23" spans="1:6" ht="30" x14ac:dyDescent="0.25">
      <c r="A23" s="126" t="s">
        <v>858</v>
      </c>
      <c r="B23" s="127" t="s">
        <v>73</v>
      </c>
      <c r="C23" s="127">
        <v>4</v>
      </c>
      <c r="D23" s="126">
        <v>50</v>
      </c>
      <c r="E23" s="134">
        <v>42.37</v>
      </c>
    </row>
    <row r="24" spans="1:6" ht="15.75" thickBot="1" x14ac:dyDescent="0.3">
      <c r="A24" s="126" t="s">
        <v>859</v>
      </c>
      <c r="B24" s="131" t="s">
        <v>74</v>
      </c>
      <c r="C24" s="131">
        <v>4</v>
      </c>
      <c r="D24" s="133">
        <v>50</v>
      </c>
      <c r="E24" s="136">
        <v>42.37</v>
      </c>
    </row>
    <row r="25" spans="1:6" ht="36.75" customHeight="1" x14ac:dyDescent="0.25">
      <c r="B25" s="138" t="s">
        <v>996</v>
      </c>
      <c r="C25" s="138"/>
      <c r="D25" s="138"/>
      <c r="E25" s="138"/>
      <c r="F25" s="128"/>
    </row>
  </sheetData>
  <sortState ref="A3:E24">
    <sortCondition ref="A3:A24"/>
  </sortState>
  <mergeCells count="2">
    <mergeCell ref="B25:E25"/>
    <mergeCell ref="B1:E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4A595-5C59-466D-8039-E7519626943D}">
  <dimension ref="A1:H54"/>
  <sheetViews>
    <sheetView workbookViewId="0">
      <selection activeCell="B1" sqref="B1"/>
    </sheetView>
  </sheetViews>
  <sheetFormatPr defaultRowHeight="15" x14ac:dyDescent="0.25"/>
  <cols>
    <col min="1" max="1" width="6.5703125" style="111" customWidth="1"/>
    <col min="2" max="2" width="6.28515625" style="111" customWidth="1"/>
    <col min="3" max="3" width="5.28515625" style="111" customWidth="1"/>
    <col min="4" max="4" width="9.7109375" customWidth="1"/>
    <col min="5" max="5" width="62.85546875" style="45" customWidth="1"/>
    <col min="6" max="6" width="47.85546875" style="45" customWidth="1"/>
    <col min="7" max="7" width="15.7109375" style="3" customWidth="1"/>
    <col min="8" max="8" width="15.5703125" style="3" customWidth="1"/>
  </cols>
  <sheetData>
    <row r="1" spans="1:8" s="142" customFormat="1" ht="30" x14ac:dyDescent="0.25">
      <c r="A1" s="142" t="s">
        <v>1060</v>
      </c>
      <c r="B1" s="142" t="s">
        <v>1059</v>
      </c>
      <c r="C1" s="146" t="s">
        <v>1058</v>
      </c>
      <c r="D1" s="142" t="s">
        <v>1057</v>
      </c>
      <c r="E1" s="147" t="s">
        <v>990</v>
      </c>
      <c r="F1" s="147" t="s">
        <v>1061</v>
      </c>
      <c r="G1" s="146" t="s">
        <v>1062</v>
      </c>
      <c r="H1" s="146" t="s">
        <v>1066</v>
      </c>
    </row>
    <row r="2" spans="1:8" s="143" customFormat="1" x14ac:dyDescent="0.25">
      <c r="A2" s="143">
        <v>22</v>
      </c>
      <c r="C2" s="143">
        <v>0.71</v>
      </c>
      <c r="D2" s="143" t="s">
        <v>1026</v>
      </c>
      <c r="E2" s="148"/>
      <c r="F2" s="148"/>
      <c r="G2" s="145"/>
      <c r="H2" s="145"/>
    </row>
    <row r="3" spans="1:8" x14ac:dyDescent="0.25">
      <c r="E3" s="45" t="s">
        <v>1004</v>
      </c>
      <c r="F3" s="45" t="str">
        <f>MID(E3,FIND(". ",E3)+1,256)</f>
        <v xml:space="preserve"> There are many types of HPV</v>
      </c>
      <c r="G3" s="3">
        <v>2</v>
      </c>
      <c r="H3" s="3" t="s">
        <v>1067</v>
      </c>
    </row>
    <row r="4" spans="1:8" x14ac:dyDescent="0.25">
      <c r="E4" s="45" t="s">
        <v>1005</v>
      </c>
      <c r="F4" s="45" t="str">
        <f t="shared" ref="F4:F54" si="0">MID(E4,FIND(". ",E4)+1,256)</f>
        <v xml:space="preserve"> HPV is a bacterial infection</v>
      </c>
      <c r="G4" s="3" t="str">
        <f>VLOOKUP(TRIM(F4),'Q Numbers'!C:D,2,FALSE)</f>
        <v>3</v>
      </c>
      <c r="H4" s="3" t="s">
        <v>1067</v>
      </c>
    </row>
    <row r="5" spans="1:8" x14ac:dyDescent="0.25">
      <c r="E5" s="45" t="s">
        <v>1006</v>
      </c>
      <c r="F5" s="45" t="str">
        <f t="shared" si="0"/>
        <v xml:space="preserve"> A person can have HPV without knowing it</v>
      </c>
      <c r="G5" s="3" t="str">
        <f>VLOOKUP(TRIM(F5),'Q Numbers'!C:D,2,FALSE)</f>
        <v>4</v>
      </c>
      <c r="H5" s="3" t="s">
        <v>1067</v>
      </c>
    </row>
    <row r="6" spans="1:8" x14ac:dyDescent="0.25">
      <c r="E6" s="45" t="s">
        <v>1007</v>
      </c>
      <c r="F6" s="45" t="str">
        <f t="shared" si="0"/>
        <v xml:space="preserve"> Most HPV infections clear up within 2 years</v>
      </c>
      <c r="G6" s="3">
        <v>5</v>
      </c>
      <c r="H6" s="3" t="s">
        <v>1067</v>
      </c>
    </row>
    <row r="7" spans="1:8" x14ac:dyDescent="0.25">
      <c r="E7" s="45" t="s">
        <v>1008</v>
      </c>
      <c r="F7" s="45" t="str">
        <f t="shared" si="0"/>
        <v xml:space="preserve"> HPV can be transmitted via sexual contact</v>
      </c>
      <c r="G7" s="3" t="str">
        <f>VLOOKUP(TRIM(F7),'Q Numbers'!C:D,2,FALSE)</f>
        <v>6</v>
      </c>
      <c r="H7" s="3" t="s">
        <v>1067</v>
      </c>
    </row>
    <row r="8" spans="1:8" ht="30" x14ac:dyDescent="0.25">
      <c r="E8" s="45" t="s">
        <v>1009</v>
      </c>
      <c r="F8" s="45" t="str">
        <f t="shared" si="0"/>
        <v xml:space="preserve"> A person can transmit HPV even though a genital wart may not be present</v>
      </c>
      <c r="G8" s="3">
        <v>7</v>
      </c>
      <c r="H8" s="3" t="s">
        <v>1067</v>
      </c>
    </row>
    <row r="9" spans="1:8" ht="30" x14ac:dyDescent="0.25">
      <c r="E9" s="45" t="s">
        <v>1010</v>
      </c>
      <c r="F9" s="45" t="str">
        <f>MID(E9,FIND(". ",E9)+1,256)</f>
        <v xml:space="preserve"> Some types of HPV are associated with oropharyngeal cancer</v>
      </c>
      <c r="G9" s="3" t="s">
        <v>1063</v>
      </c>
      <c r="H9" s="3" t="s">
        <v>1067</v>
      </c>
    </row>
    <row r="10" spans="1:8" x14ac:dyDescent="0.25">
      <c r="E10" s="45" t="s">
        <v>1011</v>
      </c>
      <c r="F10" s="45" t="str">
        <f t="shared" si="0"/>
        <v xml:space="preserve"> Some types of HPV cause herpes</v>
      </c>
      <c r="G10" s="3">
        <v>9</v>
      </c>
      <c r="H10" s="3" t="s">
        <v>1067</v>
      </c>
    </row>
    <row r="11" spans="1:8" x14ac:dyDescent="0.25">
      <c r="E11" s="45" t="s">
        <v>1012</v>
      </c>
      <c r="F11" s="45" t="str">
        <f t="shared" si="0"/>
        <v xml:space="preserve"> Some types of HPV cause HIV/AIDS</v>
      </c>
      <c r="G11" s="3">
        <v>10</v>
      </c>
      <c r="H11" s="3" t="s">
        <v>1067</v>
      </c>
    </row>
    <row r="12" spans="1:8" x14ac:dyDescent="0.25">
      <c r="E12" s="45" t="s">
        <v>1013</v>
      </c>
      <c r="F12" s="45" t="str">
        <f t="shared" si="0"/>
        <v xml:space="preserve"> Some types of HPV cause genital warts</v>
      </c>
      <c r="G12" s="3">
        <v>11</v>
      </c>
      <c r="H12" s="3" t="s">
        <v>1067</v>
      </c>
    </row>
    <row r="13" spans="1:8" x14ac:dyDescent="0.25">
      <c r="E13" s="45" t="s">
        <v>1014</v>
      </c>
      <c r="F13" s="45" t="str">
        <f t="shared" si="0"/>
        <v xml:space="preserve"> Some types of HPV cause cervical cancer</v>
      </c>
      <c r="G13" s="3">
        <v>12</v>
      </c>
      <c r="H13" s="3" t="s">
        <v>1067</v>
      </c>
    </row>
    <row r="14" spans="1:8" ht="30" x14ac:dyDescent="0.25">
      <c r="E14" s="45" t="s">
        <v>1015</v>
      </c>
      <c r="F14" s="45" t="str">
        <f t="shared" si="0"/>
        <v xml:space="preserve"> Genital warts are caused by the same HPV types that cause cervical cancer</v>
      </c>
      <c r="G14" s="3">
        <v>17</v>
      </c>
      <c r="H14" s="3" t="s">
        <v>1067</v>
      </c>
    </row>
    <row r="15" spans="1:8" ht="30" x14ac:dyDescent="0.25">
      <c r="E15" s="45" t="s">
        <v>1016</v>
      </c>
      <c r="F15" s="45" t="str">
        <f t="shared" si="0"/>
        <v xml:space="preserve"> Genital warts are caused by the same HPV types that cause oropharyngeal cancer</v>
      </c>
      <c r="G15" s="3">
        <v>16</v>
      </c>
      <c r="H15" s="3" t="s">
        <v>1067</v>
      </c>
    </row>
    <row r="16" spans="1:8" x14ac:dyDescent="0.25">
      <c r="E16" s="45" t="s">
        <v>1017</v>
      </c>
      <c r="F16" s="45" t="str">
        <f t="shared" si="0"/>
        <v xml:space="preserve"> HPV causes an abnormal Pap test in women</v>
      </c>
      <c r="G16" s="3">
        <v>15</v>
      </c>
      <c r="H16" s="3" t="s">
        <v>1067</v>
      </c>
    </row>
    <row r="17" spans="1:8" ht="30" x14ac:dyDescent="0.25">
      <c r="E17" s="45" t="s">
        <v>1018</v>
      </c>
      <c r="F17" s="45" t="str">
        <f t="shared" si="0"/>
        <v xml:space="preserve"> Almost all cervical cancers are caused by HPV infection</v>
      </c>
      <c r="G17" s="3">
        <v>18</v>
      </c>
      <c r="H17" s="3" t="s">
        <v>1067</v>
      </c>
    </row>
    <row r="18" spans="1:8" ht="30" x14ac:dyDescent="0.25">
      <c r="E18" s="45" t="s">
        <v>1019</v>
      </c>
      <c r="F18" s="45" t="str">
        <f t="shared" si="0"/>
        <v xml:space="preserve"> The rate of HPV is highest among women in their 30s</v>
      </c>
      <c r="G18" s="3" t="str">
        <f>VLOOKUP(TRIM(F18),'Q Numbers'!C:D,2,FALSE)</f>
        <v>13</v>
      </c>
      <c r="H18" s="3" t="s">
        <v>1067</v>
      </c>
    </row>
    <row r="19" spans="1:8" ht="30" x14ac:dyDescent="0.25">
      <c r="E19" s="45" t="s">
        <v>1020</v>
      </c>
      <c r="F19" s="45" t="str">
        <f t="shared" si="0"/>
        <v xml:space="preserve"> HPV related dysplasias occur more commonly in smokers</v>
      </c>
      <c r="G19" s="3">
        <v>14</v>
      </c>
      <c r="H19" s="3" t="s">
        <v>1067</v>
      </c>
    </row>
    <row r="20" spans="1:8" ht="30" x14ac:dyDescent="0.25">
      <c r="E20" s="45" t="s">
        <v>1021</v>
      </c>
      <c r="F20" s="45" t="str">
        <f t="shared" si="0"/>
        <v xml:space="preserve"> Using a condom will decrease the chance of transmitting HPV</v>
      </c>
      <c r="G20" s="3" t="s">
        <v>1064</v>
      </c>
      <c r="H20" s="3" t="s">
        <v>1067</v>
      </c>
    </row>
    <row r="21" spans="1:8" ht="30" x14ac:dyDescent="0.25">
      <c r="E21" s="45" t="s">
        <v>1022</v>
      </c>
      <c r="F21" s="45" t="str">
        <f t="shared" si="0"/>
        <v xml:space="preserve"> Condoms continue to provide protection after HPV vaccination</v>
      </c>
      <c r="G21" s="3" t="s">
        <v>1065</v>
      </c>
      <c r="H21" s="3" t="s">
        <v>1067</v>
      </c>
    </row>
    <row r="22" spans="1:8" x14ac:dyDescent="0.25">
      <c r="E22" s="45" t="s">
        <v>1023</v>
      </c>
      <c r="F22" s="45" t="str">
        <f t="shared" si="0"/>
        <v xml:space="preserve"> Antibiotics can cure HPV</v>
      </c>
      <c r="G22" s="3" t="str">
        <f>VLOOKUP(TRIM(F22),'Q Numbers'!C:D,2,FALSE)</f>
        <v>21</v>
      </c>
      <c r="H22" s="3" t="s">
        <v>1067</v>
      </c>
    </row>
    <row r="23" spans="1:8" ht="30" x14ac:dyDescent="0.25">
      <c r="E23" s="45" t="s">
        <v>1024</v>
      </c>
      <c r="F23" s="45" t="str">
        <f t="shared" si="0"/>
        <v xml:space="preserve"> Oropharyngeal cancer caused by smoking is more deadly than oropharyngeal cancer caused by HPV</v>
      </c>
      <c r="G23" s="3" t="str">
        <f>VLOOKUP(TRIM(F23),'Q Numbers'!C:D,2,FALSE)</f>
        <v>22</v>
      </c>
      <c r="H23" s="3" t="s">
        <v>1067</v>
      </c>
    </row>
    <row r="24" spans="1:8" ht="30" x14ac:dyDescent="0.25">
      <c r="E24" s="45" t="s">
        <v>1025</v>
      </c>
      <c r="F24" s="45" t="str">
        <f t="shared" si="0"/>
        <v xml:space="preserve"> Early stages of HPV oropharyngeal cancer are often asymptomatic</v>
      </c>
      <c r="G24" s="3">
        <v>23</v>
      </c>
      <c r="H24" s="3" t="s">
        <v>1067</v>
      </c>
    </row>
    <row r="25" spans="1:8" s="143" customFormat="1" x14ac:dyDescent="0.25">
      <c r="A25" s="143">
        <v>23</v>
      </c>
      <c r="C25" s="143">
        <v>0.79</v>
      </c>
      <c r="D25" s="144" t="s">
        <v>1027</v>
      </c>
      <c r="E25" s="148"/>
      <c r="F25" s="148"/>
      <c r="G25" s="145"/>
      <c r="H25" s="145"/>
    </row>
    <row r="26" spans="1:8" ht="30" x14ac:dyDescent="0.25">
      <c r="E26" s="45" t="s">
        <v>1028</v>
      </c>
      <c r="F26" s="45" t="str">
        <f t="shared" si="0"/>
        <v xml:space="preserve"> There are vaccines that provide immunity against certain types of HPV</v>
      </c>
      <c r="G26" s="3" t="str">
        <f>VLOOKUP(TRIM(F26),'Q Numbers'!C:D,2,FALSE)</f>
        <v>25</v>
      </c>
    </row>
    <row r="27" spans="1:8" x14ac:dyDescent="0.25">
      <c r="E27" s="45" t="s">
        <v>1029</v>
      </c>
      <c r="F27" s="45" t="str">
        <f t="shared" si="0"/>
        <v xml:space="preserve"> HPV vaccines lead to long lasting immunity</v>
      </c>
    </row>
    <row r="28" spans="1:8" ht="30" x14ac:dyDescent="0.25">
      <c r="E28" s="45" t="s">
        <v>1030</v>
      </c>
      <c r="F28" s="45" t="str">
        <f t="shared" si="0"/>
        <v xml:space="preserve"> HPV vaccines can protect women against cervical cancer</v>
      </c>
    </row>
    <row r="29" spans="1:8" ht="30" x14ac:dyDescent="0.25">
      <c r="E29" s="45" t="s">
        <v>1031</v>
      </c>
      <c r="F29" s="45" t="str">
        <f t="shared" si="0"/>
        <v xml:space="preserve"> HPV vaccines can protect men and women against oropharyngeal cancer</v>
      </c>
    </row>
    <row r="30" spans="1:8" ht="30" x14ac:dyDescent="0.25">
      <c r="E30" s="45" t="s">
        <v>1032</v>
      </c>
      <c r="F30" s="45" t="str">
        <f t="shared" si="0"/>
        <v xml:space="preserve"> HPV vaccines can protect men and women against anal cancer</v>
      </c>
    </row>
    <row r="31" spans="1:8" ht="30" x14ac:dyDescent="0.25">
      <c r="E31" s="45" t="s">
        <v>1033</v>
      </c>
      <c r="F31" s="45" t="str">
        <f t="shared" si="0"/>
        <v xml:space="preserve"> HPV vaccines do not protect an individual from all types of HPV</v>
      </c>
      <c r="G31" s="3" t="str">
        <f>VLOOKUP(TRIM(F31),'Q Numbers'!C:D,2,FALSE)</f>
        <v>30</v>
      </c>
    </row>
    <row r="32" spans="1:8" ht="45" x14ac:dyDescent="0.25">
      <c r="E32" s="45" t="s">
        <v>1034</v>
      </c>
      <c r="F32" s="45" t="str">
        <f t="shared" si="0"/>
        <v xml:space="preserve"> Individuals who receive the HPV vaccines do not have to be concerned with practicing safe sex (e.g. using condoms)</v>
      </c>
      <c r="G32" s="3" t="str">
        <f>VLOOKUP(TRIM(F32),'Q Numbers'!C:D,2,FALSE)</f>
        <v>31</v>
      </c>
    </row>
    <row r="33" spans="5:7" ht="45" x14ac:dyDescent="0.25">
      <c r="E33" s="45" t="s">
        <v>1035</v>
      </c>
      <c r="F33" s="45" t="str">
        <f t="shared" si="0"/>
        <v xml:space="preserve"> HPV vaccinations increase the likelihood of patients engaging in high risk sexual behaviors (e.g. multiple partners, unprotected sex, etc.)</v>
      </c>
    </row>
    <row r="34" spans="5:7" x14ac:dyDescent="0.25">
      <c r="E34" s="45" t="s">
        <v>1036</v>
      </c>
      <c r="F34" s="45" t="str">
        <f t="shared" si="0"/>
        <v xml:space="preserve"> HPV vaccines are not safe</v>
      </c>
    </row>
    <row r="35" spans="5:7" x14ac:dyDescent="0.25">
      <c r="E35" s="45" t="s">
        <v>1037</v>
      </c>
      <c r="F35" s="45" t="str">
        <f t="shared" si="0"/>
        <v xml:space="preserve"> HPV vaccines may cause serious side effects</v>
      </c>
    </row>
    <row r="36" spans="5:7" x14ac:dyDescent="0.25">
      <c r="E36" s="45" t="s">
        <v>1038</v>
      </c>
      <c r="F36" s="45" t="str">
        <f t="shared" si="0"/>
        <v xml:space="preserve"> HPV vaccines are expensive</v>
      </c>
    </row>
    <row r="37" spans="5:7" ht="30" x14ac:dyDescent="0.25">
      <c r="E37" s="45" t="s">
        <v>1039</v>
      </c>
      <c r="F37" s="45" t="str">
        <f t="shared" si="0"/>
        <v xml:space="preserve"> HPV vaccines are covered by most insurance providers</v>
      </c>
      <c r="G37" s="3" t="str">
        <f>VLOOKUP(TRIM(F37),'Q Numbers'!C:D,2,FALSE)</f>
        <v>36</v>
      </c>
    </row>
    <row r="38" spans="5:7" x14ac:dyDescent="0.25">
      <c r="E38" s="45" t="s">
        <v>1040</v>
      </c>
      <c r="F38" s="45" t="str">
        <f t="shared" si="0"/>
        <v xml:space="preserve"> HPV vaccines are administered in one dose</v>
      </c>
      <c r="G38" s="3" t="str">
        <f>VLOOKUP(TRIM(F38),'Q Numbers'!C:D,2,FALSE)</f>
        <v>37</v>
      </c>
    </row>
    <row r="39" spans="5:7" ht="30" x14ac:dyDescent="0.25">
      <c r="E39" s="45" t="s">
        <v>1041</v>
      </c>
      <c r="F39" s="45" t="str">
        <f t="shared" si="0"/>
        <v xml:space="preserve"> HPV vaccines are not effective if a woman has had an abnormal Pap test</v>
      </c>
    </row>
    <row r="40" spans="5:7" ht="30" x14ac:dyDescent="0.25">
      <c r="E40" s="45" t="s">
        <v>1042</v>
      </c>
      <c r="F40" s="45" t="str">
        <f t="shared" si="0"/>
        <v xml:space="preserve"> HPV vaccines prevent individuals from getting genital warts</v>
      </c>
    </row>
    <row r="41" spans="5:7" ht="30" x14ac:dyDescent="0.25">
      <c r="E41" s="45" t="s">
        <v>1043</v>
      </c>
      <c r="F41" s="45" t="str">
        <f t="shared" si="0"/>
        <v xml:space="preserve"> People who have already had genital warts cannot get the HPV vaccines</v>
      </c>
      <c r="G41" s="3" t="str">
        <f>VLOOKUP(TRIM(F41),'Q Numbers'!C:D,2,FALSE)</f>
        <v>39</v>
      </c>
    </row>
    <row r="42" spans="5:7" ht="30" x14ac:dyDescent="0.25">
      <c r="E42" s="45" t="s">
        <v>1044</v>
      </c>
      <c r="F42" s="45" t="str">
        <f t="shared" si="0"/>
        <v xml:space="preserve"> HPV vaccines are only effective for individuals who have never had sex</v>
      </c>
      <c r="G42" s="3" t="str">
        <f>VLOOKUP(TRIM(F42),'Q Numbers'!C:D,2,FALSE)</f>
        <v>40</v>
      </c>
    </row>
    <row r="43" spans="5:7" ht="30" x14ac:dyDescent="0.25">
      <c r="E43" s="45" t="s">
        <v>1045</v>
      </c>
      <c r="F43" s="45" t="str">
        <f t="shared" si="0"/>
        <v xml:space="preserve"> Being in a monogamous relationship eliminates your risk of HPV infection</v>
      </c>
      <c r="G43" s="3" t="str">
        <f>VLOOKUP(TRIM(F43),'Q Numbers'!C:D,2,FALSE)</f>
        <v>41</v>
      </c>
    </row>
    <row r="44" spans="5:7" ht="30" x14ac:dyDescent="0.25">
      <c r="E44" s="45" t="s">
        <v>1046</v>
      </c>
      <c r="F44" s="45" t="str">
        <f t="shared" si="0"/>
        <v xml:space="preserve"> Women who have been diagnosed with HPV should not receive the HPV vaccines</v>
      </c>
    </row>
    <row r="45" spans="5:7" ht="30" x14ac:dyDescent="0.25">
      <c r="E45" s="45" t="s">
        <v>1047</v>
      </c>
      <c r="F45" s="45" t="str">
        <f t="shared" si="0"/>
        <v xml:space="preserve"> Men who have been diagnosed with HPV should not receive the HPV vaccines</v>
      </c>
    </row>
    <row r="46" spans="5:7" ht="45" x14ac:dyDescent="0.25">
      <c r="E46" s="45" t="s">
        <v>1048</v>
      </c>
      <c r="F46" s="45" t="str">
        <f t="shared" si="0"/>
        <v xml:space="preserve"> The Centers for Disease Control and Prevention (CDC) recommends that the HPV vaccines should be administered to both males and females</v>
      </c>
      <c r="G46" s="3" t="str">
        <f>VLOOKUP(TRIM(F46),'Q Numbers'!C:D,2,FALSE)</f>
        <v>43</v>
      </c>
    </row>
    <row r="47" spans="5:7" ht="45" x14ac:dyDescent="0.25">
      <c r="E47" s="45" t="s">
        <v>1049</v>
      </c>
      <c r="F47" s="45" t="str">
        <f t="shared" si="0"/>
        <v xml:space="preserve"> Discussing the HPV vaccines provides an opportunity to have a conversation about sexual behavior with patients</v>
      </c>
    </row>
    <row r="48" spans="5:7" ht="30" x14ac:dyDescent="0.25">
      <c r="E48" s="45" t="s">
        <v>1050</v>
      </c>
      <c r="F48" s="45" t="str">
        <f t="shared" si="0"/>
        <v xml:space="preserve"> HPV vaccines are highly effective at preventing cervical cancer precursors</v>
      </c>
      <c r="G48" s="3" t="str">
        <f>VLOOKUP(TRIM(F48),'Q Numbers'!C:D,2,FALSE)</f>
        <v>45</v>
      </c>
    </row>
    <row r="49" spans="1:8" s="143" customFormat="1" x14ac:dyDescent="0.25">
      <c r="A49" s="143">
        <v>2</v>
      </c>
      <c r="B49" s="143">
        <v>0.71</v>
      </c>
      <c r="D49" s="144" t="s">
        <v>1053</v>
      </c>
      <c r="E49" s="148"/>
      <c r="F49" s="148"/>
      <c r="G49" s="145"/>
      <c r="H49" s="145"/>
    </row>
    <row r="50" spans="1:8" ht="45" x14ac:dyDescent="0.25">
      <c r="E50" s="45" t="s">
        <v>1051</v>
      </c>
      <c r="F50" s="45" t="str">
        <f t="shared" si="0"/>
        <v xml:space="preserve"> Discussing the link between HPV and oropharyngeal cancer falls within the scope and role of a dental professional.</v>
      </c>
      <c r="G50" s="3" t="str">
        <f>VLOOKUP(TRIM(F50),'Q Numbers'!C:D,2,FALSE)</f>
        <v>59</v>
      </c>
    </row>
    <row r="51" spans="1:8" ht="30" x14ac:dyDescent="0.25">
      <c r="E51" s="45" t="s">
        <v>1052</v>
      </c>
      <c r="F51" s="45" t="str">
        <f t="shared" si="0"/>
        <v xml:space="preserve"> Recommending HPV vaccination falls within the scope and role of a dental professional.</v>
      </c>
      <c r="G51" s="3" t="str">
        <f>VLOOKUP(TRIM(F51),'Q Numbers'!C:D,2,FALSE)</f>
        <v>60</v>
      </c>
    </row>
    <row r="52" spans="1:8" s="143" customFormat="1" x14ac:dyDescent="0.25">
      <c r="A52" s="143">
        <v>2</v>
      </c>
      <c r="B52" s="143">
        <v>0.85</v>
      </c>
      <c r="D52" s="144" t="s">
        <v>1056</v>
      </c>
      <c r="E52" s="148"/>
      <c r="F52" s="148"/>
      <c r="G52" s="145"/>
      <c r="H52" s="145"/>
    </row>
    <row r="53" spans="1:8" ht="30" x14ac:dyDescent="0.25">
      <c r="E53" s="45" t="s">
        <v>1055</v>
      </c>
      <c r="F53" s="45" t="str">
        <f t="shared" si="0"/>
        <v xml:space="preserve"> If trained, how willing would you be to administer the HPV vaccines in your dental office?</v>
      </c>
      <c r="G53" s="3" t="str">
        <f>VLOOKUP(TRIM(F53),'Q Numbers'!C:D,2,FALSE)</f>
        <v>127</v>
      </c>
    </row>
    <row r="54" spans="1:8" ht="30" x14ac:dyDescent="0.25">
      <c r="E54" s="45" t="s">
        <v>1054</v>
      </c>
      <c r="F54" s="45" t="str">
        <f t="shared" si="0"/>
        <v xml:space="preserve"> If properly trained, how willing would you be to administer the flu vaccine in your dental office?</v>
      </c>
      <c r="G54" s="3" t="str">
        <f>VLOOKUP(TRIM(F54),'Q Numbers'!C:D,2,FALSE)</f>
        <v>12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7D3A1-E98F-4FF1-922B-3BA2B5B28F2A}">
  <dimension ref="A1:M25"/>
  <sheetViews>
    <sheetView workbookViewId="0">
      <selection activeCell="G1" sqref="G1:J11"/>
    </sheetView>
  </sheetViews>
  <sheetFormatPr defaultRowHeight="15" x14ac:dyDescent="0.25"/>
  <cols>
    <col min="1" max="1" width="31.7109375" customWidth="1"/>
    <col min="3" max="3" width="15.5703125" bestFit="1" customWidth="1"/>
    <col min="4" max="4" width="16.140625" customWidth="1"/>
    <col min="5" max="6" width="12.5703125" bestFit="1" customWidth="1"/>
    <col min="7" max="7" width="12.5703125" style="3" customWidth="1"/>
    <col min="8" max="8" width="15.5703125" style="15" customWidth="1"/>
    <col min="9" max="11" width="12.5703125" style="22" customWidth="1"/>
    <col min="12" max="12" width="58" style="2" customWidth="1"/>
    <col min="13" max="13" width="45.85546875" customWidth="1"/>
  </cols>
  <sheetData>
    <row r="1" spans="1:13" x14ac:dyDescent="0.25">
      <c r="A1" t="s">
        <v>0</v>
      </c>
    </row>
    <row r="2" spans="1:13" x14ac:dyDescent="0.25">
      <c r="C2" s="3"/>
      <c r="D2" s="32"/>
      <c r="E2" s="113" t="s">
        <v>33</v>
      </c>
      <c r="F2" s="114"/>
      <c r="G2" s="47"/>
      <c r="H2" s="55"/>
      <c r="I2" s="113" t="s">
        <v>33</v>
      </c>
      <c r="J2" s="114"/>
      <c r="K2" s="1"/>
    </row>
    <row r="3" spans="1:13" ht="38.25" customHeight="1" x14ac:dyDescent="0.25">
      <c r="A3" s="18" t="s">
        <v>1</v>
      </c>
      <c r="B3" s="19" t="s">
        <v>3</v>
      </c>
      <c r="C3" s="19" t="s">
        <v>32</v>
      </c>
      <c r="D3" s="33" t="s">
        <v>114</v>
      </c>
      <c r="E3" s="34" t="s">
        <v>34</v>
      </c>
      <c r="F3" s="35" t="s">
        <v>35</v>
      </c>
      <c r="G3" s="48" t="s">
        <v>32</v>
      </c>
      <c r="H3" s="56" t="s">
        <v>2</v>
      </c>
      <c r="I3" s="34" t="s">
        <v>34</v>
      </c>
      <c r="J3" s="35" t="s">
        <v>35</v>
      </c>
      <c r="K3" s="18"/>
    </row>
    <row r="4" spans="1:13" s="10" customFormat="1" x14ac:dyDescent="0.25">
      <c r="A4" s="10" t="s">
        <v>4</v>
      </c>
      <c r="B4" s="10">
        <v>22</v>
      </c>
      <c r="C4" s="12">
        <v>97</v>
      </c>
      <c r="D4" s="36">
        <v>0.65503400000000001</v>
      </c>
      <c r="E4" s="37">
        <v>0.54739199999999999</v>
      </c>
      <c r="F4" s="38">
        <v>0.74709080000000005</v>
      </c>
      <c r="G4" s="51">
        <v>97</v>
      </c>
      <c r="H4" s="36">
        <v>0.82756200000000002</v>
      </c>
      <c r="I4" s="37">
        <v>0.77375510000000003</v>
      </c>
      <c r="J4" s="38">
        <v>0.87357839999999998</v>
      </c>
      <c r="K4" s="16"/>
      <c r="L4" s="45"/>
      <c r="M4" s="10" t="s">
        <v>117</v>
      </c>
    </row>
    <row r="5" spans="1:13" s="10" customFormat="1" x14ac:dyDescent="0.25">
      <c r="A5" s="58" t="s">
        <v>5</v>
      </c>
      <c r="B5" s="10">
        <v>13</v>
      </c>
      <c r="C5" s="12"/>
      <c r="D5" s="36"/>
      <c r="E5" s="37"/>
      <c r="F5" s="38"/>
      <c r="G5" s="51">
        <v>106</v>
      </c>
      <c r="H5" s="36">
        <v>0.74527100000000002</v>
      </c>
      <c r="I5" s="37"/>
      <c r="J5" s="38"/>
      <c r="K5" s="16"/>
      <c r="L5" s="45" t="s">
        <v>118</v>
      </c>
    </row>
    <row r="6" spans="1:13" s="10" customFormat="1" x14ac:dyDescent="0.25">
      <c r="A6" s="10" t="s">
        <v>6</v>
      </c>
      <c r="B6" s="10">
        <v>25</v>
      </c>
      <c r="C6" s="51">
        <v>88</v>
      </c>
      <c r="D6" s="36">
        <v>0.774254</v>
      </c>
      <c r="E6" s="37">
        <v>0.70029110000000006</v>
      </c>
      <c r="F6" s="38">
        <v>0.83714379999999999</v>
      </c>
      <c r="G6" s="51">
        <v>88</v>
      </c>
      <c r="H6" s="36">
        <v>0.85309800000000002</v>
      </c>
      <c r="I6" s="37">
        <v>0.80496730000000005</v>
      </c>
      <c r="J6" s="38">
        <v>0.89402289999999995</v>
      </c>
      <c r="K6" s="16"/>
      <c r="L6" s="45"/>
    </row>
    <row r="7" spans="1:13" s="10" customFormat="1" x14ac:dyDescent="0.25">
      <c r="A7" s="10" t="s">
        <v>7</v>
      </c>
      <c r="B7" s="10">
        <v>24</v>
      </c>
      <c r="C7" s="12"/>
      <c r="D7" s="36"/>
      <c r="E7" s="37"/>
      <c r="F7" s="38"/>
      <c r="G7" s="51">
        <v>100</v>
      </c>
      <c r="H7" s="36">
        <v>0.92545500000000003</v>
      </c>
      <c r="I7" s="37">
        <v>0.90263729999999998</v>
      </c>
      <c r="J7" s="38">
        <v>0.94504319999999997</v>
      </c>
      <c r="K7" s="16"/>
      <c r="L7" s="45"/>
    </row>
    <row r="8" spans="1:13" s="10" customFormat="1" ht="45.75" customHeight="1" x14ac:dyDescent="0.25">
      <c r="A8" s="10" t="s">
        <v>8</v>
      </c>
      <c r="B8" s="10">
        <v>11</v>
      </c>
      <c r="C8" s="12"/>
      <c r="D8" s="36"/>
      <c r="E8" s="37"/>
      <c r="F8" s="38"/>
      <c r="H8" s="16"/>
      <c r="I8" s="37"/>
      <c r="J8" s="38"/>
      <c r="K8" s="16"/>
      <c r="L8" s="46" t="s">
        <v>36</v>
      </c>
    </row>
    <row r="9" spans="1:13" s="10" customFormat="1" x14ac:dyDescent="0.25">
      <c r="A9" s="13" t="s">
        <v>8</v>
      </c>
      <c r="B9" s="13">
        <v>5</v>
      </c>
      <c r="C9" s="14"/>
      <c r="D9" s="39"/>
      <c r="E9" s="40"/>
      <c r="F9" s="41"/>
      <c r="G9" s="51">
        <v>76</v>
      </c>
      <c r="H9" s="36">
        <v>0.86493299999999995</v>
      </c>
      <c r="I9" s="40">
        <v>0.81016920000000003</v>
      </c>
      <c r="J9" s="41">
        <v>0.90759780000000001</v>
      </c>
      <c r="K9" s="17"/>
      <c r="L9" s="45"/>
    </row>
    <row r="10" spans="1:13" s="10" customFormat="1" ht="30" x14ac:dyDescent="0.25">
      <c r="A10" s="10" t="s">
        <v>9</v>
      </c>
      <c r="B10" s="10">
        <v>11</v>
      </c>
      <c r="C10" s="12"/>
      <c r="D10" s="36"/>
      <c r="E10" s="37"/>
      <c r="F10" s="38"/>
      <c r="G10" s="51"/>
      <c r="H10" s="36"/>
      <c r="I10" s="37"/>
      <c r="J10" s="38"/>
      <c r="K10" s="16"/>
      <c r="L10" s="46" t="s">
        <v>37</v>
      </c>
    </row>
    <row r="11" spans="1:13" s="10" customFormat="1" x14ac:dyDescent="0.25">
      <c r="A11" s="13" t="s">
        <v>9</v>
      </c>
      <c r="B11" s="13">
        <v>4</v>
      </c>
      <c r="C11" s="14"/>
      <c r="D11" s="39"/>
      <c r="E11" s="40"/>
      <c r="F11" s="41"/>
      <c r="G11" s="52">
        <v>108</v>
      </c>
      <c r="H11" s="16">
        <v>0.92566400000000004</v>
      </c>
      <c r="I11" s="40">
        <v>0.8998062</v>
      </c>
      <c r="J11" s="41">
        <v>0.94617850000000003</v>
      </c>
      <c r="K11" s="17"/>
      <c r="L11" s="45"/>
    </row>
    <row r="12" spans="1:13" s="10" customFormat="1" x14ac:dyDescent="0.25">
      <c r="A12" s="58" t="s">
        <v>10</v>
      </c>
      <c r="B12" s="10">
        <v>12</v>
      </c>
      <c r="C12" s="12"/>
      <c r="D12" s="42"/>
      <c r="E12" s="43"/>
      <c r="F12" s="44"/>
      <c r="G12" s="53"/>
      <c r="H12" s="39"/>
      <c r="I12" s="43"/>
      <c r="J12" s="44"/>
      <c r="K12" s="16"/>
      <c r="L12" s="45"/>
    </row>
    <row r="13" spans="1:13" s="10" customFormat="1" x14ac:dyDescent="0.25">
      <c r="G13" s="12"/>
      <c r="H13" s="16"/>
      <c r="L13" s="45"/>
    </row>
    <row r="14" spans="1:13" s="10" customFormat="1" x14ac:dyDescent="0.25">
      <c r="A14" s="115" t="s">
        <v>115</v>
      </c>
      <c r="B14" s="115"/>
      <c r="C14" s="115"/>
      <c r="D14" s="115"/>
      <c r="E14" s="115"/>
      <c r="F14" s="115"/>
      <c r="G14" s="49"/>
      <c r="H14" s="16"/>
      <c r="L14" s="45"/>
    </row>
    <row r="15" spans="1:13" s="10" customFormat="1" ht="30" customHeight="1" x14ac:dyDescent="0.25">
      <c r="A15" s="116" t="s">
        <v>116</v>
      </c>
      <c r="B15" s="116"/>
      <c r="C15" s="116"/>
      <c r="D15" s="116"/>
      <c r="E15" s="116"/>
      <c r="F15" s="116"/>
      <c r="G15" s="50"/>
      <c r="H15" s="57"/>
      <c r="I15" s="45"/>
      <c r="J15" s="45"/>
      <c r="L15" s="45"/>
    </row>
    <row r="17" spans="12:12" x14ac:dyDescent="0.25">
      <c r="L17" s="2" t="s">
        <v>40</v>
      </c>
    </row>
    <row r="18" spans="12:12" x14ac:dyDescent="0.25">
      <c r="L18" s="2" t="s">
        <v>39</v>
      </c>
    </row>
    <row r="19" spans="12:12" x14ac:dyDescent="0.25">
      <c r="L19" s="2" t="s">
        <v>38</v>
      </c>
    </row>
    <row r="20" spans="12:12" ht="45" x14ac:dyDescent="0.25">
      <c r="L20" s="2" t="s">
        <v>41</v>
      </c>
    </row>
    <row r="23" spans="12:12" ht="45" x14ac:dyDescent="0.25">
      <c r="L23" s="2" t="s">
        <v>87</v>
      </c>
    </row>
    <row r="24" spans="12:12" ht="45" x14ac:dyDescent="0.25">
      <c r="L24" s="2" t="s">
        <v>86</v>
      </c>
    </row>
    <row r="25" spans="12:12" ht="30" x14ac:dyDescent="0.25">
      <c r="L25" s="2" t="s">
        <v>113</v>
      </c>
    </row>
  </sheetData>
  <mergeCells count="4">
    <mergeCell ref="E2:F2"/>
    <mergeCell ref="A14:F14"/>
    <mergeCell ref="A15:F15"/>
    <mergeCell ref="I2:J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D463B-CEE3-4E06-9469-053C51F4BD78}">
  <dimension ref="A1:G12"/>
  <sheetViews>
    <sheetView workbookViewId="0">
      <selection activeCell="B7" sqref="B7"/>
    </sheetView>
  </sheetViews>
  <sheetFormatPr defaultRowHeight="15" x14ac:dyDescent="0.25"/>
  <cols>
    <col min="1" max="1" width="38.7109375" customWidth="1"/>
    <col min="2" max="2" width="6" bestFit="1" customWidth="1"/>
    <col min="3" max="3" width="4" bestFit="1" customWidth="1"/>
    <col min="4" max="4" width="9.140625" style="15"/>
    <col min="5" max="5" width="12.5703125" style="15" bestFit="1" customWidth="1"/>
    <col min="6" max="6" width="12.7109375" style="15" bestFit="1" customWidth="1"/>
    <col min="7" max="7" width="9.140625" style="15"/>
  </cols>
  <sheetData>
    <row r="1" spans="1:6" x14ac:dyDescent="0.25">
      <c r="A1" s="117" t="s">
        <v>0</v>
      </c>
      <c r="B1" s="117"/>
      <c r="C1" s="117"/>
      <c r="D1" s="117"/>
      <c r="E1" s="117"/>
      <c r="F1" s="117"/>
    </row>
    <row r="2" spans="1:6" x14ac:dyDescent="0.25">
      <c r="A2" s="85"/>
      <c r="B2" s="87"/>
      <c r="C2" s="89"/>
      <c r="D2" s="90" t="s">
        <v>480</v>
      </c>
      <c r="E2" s="118" t="s">
        <v>33</v>
      </c>
      <c r="F2" s="118"/>
    </row>
    <row r="3" spans="1:6" ht="18" thickBot="1" x14ac:dyDescent="0.3">
      <c r="A3" s="88" t="s">
        <v>482</v>
      </c>
      <c r="B3" s="91" t="s">
        <v>3</v>
      </c>
      <c r="C3" s="91" t="s">
        <v>483</v>
      </c>
      <c r="D3" s="92" t="s">
        <v>481</v>
      </c>
      <c r="E3" s="93" t="s">
        <v>34</v>
      </c>
      <c r="F3" s="93" t="s">
        <v>35</v>
      </c>
    </row>
    <row r="4" spans="1:6" x14ac:dyDescent="0.25">
      <c r="A4" s="86" t="s">
        <v>4</v>
      </c>
      <c r="B4" s="86">
        <v>22</v>
      </c>
      <c r="C4" s="83">
        <v>97</v>
      </c>
      <c r="D4" s="84">
        <v>0.82756200000000002</v>
      </c>
      <c r="E4" s="84">
        <v>0.77375510000000003</v>
      </c>
      <c r="F4" s="84">
        <v>0.87357839999999998</v>
      </c>
    </row>
    <row r="5" spans="1:6" x14ac:dyDescent="0.25">
      <c r="A5" s="86" t="s">
        <v>5</v>
      </c>
      <c r="B5" s="86">
        <v>13</v>
      </c>
      <c r="C5" s="83">
        <v>106</v>
      </c>
      <c r="D5" s="84">
        <v>0.74527100000000002</v>
      </c>
      <c r="E5" s="84">
        <v>0.66773780000000005</v>
      </c>
      <c r="F5" s="84">
        <v>0.81127130000000003</v>
      </c>
    </row>
    <row r="6" spans="1:6" x14ac:dyDescent="0.25">
      <c r="A6" s="86" t="s">
        <v>6</v>
      </c>
      <c r="B6" s="86">
        <v>25</v>
      </c>
      <c r="C6" s="83">
        <v>88</v>
      </c>
      <c r="D6" s="84">
        <v>0.85309800000000002</v>
      </c>
      <c r="E6" s="84">
        <v>0.80496730000000005</v>
      </c>
      <c r="F6" s="84">
        <v>0.89402289999999995</v>
      </c>
    </row>
    <row r="7" spans="1:6" x14ac:dyDescent="0.25">
      <c r="A7" s="86" t="s">
        <v>7</v>
      </c>
      <c r="B7" s="86">
        <v>24</v>
      </c>
      <c r="C7" s="83">
        <v>100</v>
      </c>
      <c r="D7" s="84">
        <v>0.92545500000000003</v>
      </c>
      <c r="E7" s="84">
        <v>0.90263729999999998</v>
      </c>
      <c r="F7" s="84">
        <v>0.94504319999999997</v>
      </c>
    </row>
    <row r="8" spans="1:6" x14ac:dyDescent="0.25">
      <c r="A8" s="86" t="s">
        <v>8</v>
      </c>
      <c r="B8" s="86">
        <v>5</v>
      </c>
      <c r="C8" s="83">
        <v>76</v>
      </c>
      <c r="D8" s="84">
        <v>0.86493299999999995</v>
      </c>
      <c r="E8" s="84">
        <v>0.81016920000000003</v>
      </c>
      <c r="F8" s="84">
        <v>0.90759780000000001</v>
      </c>
    </row>
    <row r="9" spans="1:6" x14ac:dyDescent="0.25">
      <c r="A9" s="86" t="s">
        <v>9</v>
      </c>
      <c r="B9" s="86">
        <v>4</v>
      </c>
      <c r="C9" s="83">
        <v>108</v>
      </c>
      <c r="D9" s="84">
        <v>0.92566400000000004</v>
      </c>
      <c r="E9" s="84">
        <v>0.8998062</v>
      </c>
      <c r="F9" s="84">
        <v>0.94617850000000003</v>
      </c>
    </row>
    <row r="10" spans="1:6" ht="15.75" thickBot="1" x14ac:dyDescent="0.3">
      <c r="A10" s="94" t="s">
        <v>10</v>
      </c>
      <c r="B10" s="94">
        <v>6</v>
      </c>
      <c r="C10" s="95">
        <v>61</v>
      </c>
      <c r="D10" s="96">
        <v>0.224241</v>
      </c>
      <c r="E10" s="96">
        <v>-0.1216899</v>
      </c>
      <c r="F10" s="96">
        <v>0.49088900000000002</v>
      </c>
    </row>
    <row r="11" spans="1:6" x14ac:dyDescent="0.25">
      <c r="A11" s="119" t="s">
        <v>485</v>
      </c>
      <c r="B11" s="119"/>
      <c r="C11" s="119"/>
      <c r="D11" s="119"/>
      <c r="E11" s="119"/>
      <c r="F11" s="119"/>
    </row>
    <row r="12" spans="1:6" ht="51.75" customHeight="1" x14ac:dyDescent="0.25">
      <c r="A12" s="120" t="s">
        <v>484</v>
      </c>
      <c r="B12" s="120"/>
      <c r="C12" s="120"/>
      <c r="D12" s="120"/>
      <c r="E12" s="120"/>
      <c r="F12" s="120"/>
    </row>
  </sheetData>
  <mergeCells count="4">
    <mergeCell ref="A1:F1"/>
    <mergeCell ref="E2:F2"/>
    <mergeCell ref="A11:F11"/>
    <mergeCell ref="A12:F1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B6AA1-2E81-4206-AEB8-CF65356F4EE0}">
  <dimension ref="A1:N117"/>
  <sheetViews>
    <sheetView tabSelected="1" topLeftCell="A99" workbookViewId="0">
      <selection activeCell="D105" sqref="D105"/>
    </sheetView>
  </sheetViews>
  <sheetFormatPr defaultRowHeight="15" x14ac:dyDescent="0.25"/>
  <cols>
    <col min="1" max="1" width="7.85546875" style="125" customWidth="1"/>
    <col min="2" max="2" width="37.140625" style="99" customWidth="1"/>
    <col min="3" max="3" width="39.7109375" style="99" customWidth="1"/>
    <col min="4" max="4" width="17.42578125" style="103" bestFit="1" customWidth="1"/>
    <col min="5" max="5" width="18" style="103" bestFit="1" customWidth="1"/>
    <col min="6" max="6" width="18.7109375" style="99" customWidth="1"/>
    <col min="7" max="7" width="46.85546875" style="85" customWidth="1"/>
    <col min="8" max="14" width="9.140625" style="85"/>
  </cols>
  <sheetData>
    <row r="1" spans="1:14" ht="24.75" customHeight="1" x14ac:dyDescent="0.25">
      <c r="B1" s="122" t="s">
        <v>673</v>
      </c>
      <c r="C1" s="122"/>
      <c r="D1" s="122"/>
      <c r="E1" s="122"/>
    </row>
    <row r="2" spans="1:14" ht="15" customHeight="1" x14ac:dyDescent="0.25">
      <c r="B2" s="121" t="s">
        <v>646</v>
      </c>
      <c r="C2" s="121"/>
      <c r="D2" s="121"/>
      <c r="E2" s="121"/>
    </row>
    <row r="3" spans="1:14" s="31" customFormat="1" ht="30" thickBot="1" x14ac:dyDescent="0.3">
      <c r="A3" s="1" t="s">
        <v>675</v>
      </c>
      <c r="B3" s="104" t="s">
        <v>641</v>
      </c>
      <c r="C3" s="104" t="s">
        <v>642</v>
      </c>
      <c r="D3" s="105" t="s">
        <v>643</v>
      </c>
      <c r="E3" s="105" t="s">
        <v>644</v>
      </c>
      <c r="F3" s="107"/>
      <c r="G3" s="85"/>
      <c r="H3" s="85"/>
      <c r="I3" s="85"/>
      <c r="J3" s="85"/>
      <c r="K3" s="85"/>
      <c r="L3" s="85"/>
      <c r="M3" s="85"/>
      <c r="N3" s="85"/>
    </row>
    <row r="4" spans="1:14" ht="30" x14ac:dyDescent="0.25">
      <c r="A4" s="125" t="s">
        <v>838</v>
      </c>
      <c r="B4" s="97" t="s">
        <v>486</v>
      </c>
      <c r="C4" s="97" t="s">
        <v>53</v>
      </c>
      <c r="D4" s="101">
        <v>0.34700300000000001</v>
      </c>
      <c r="E4" s="101">
        <v>0.82239200000000001</v>
      </c>
    </row>
    <row r="5" spans="1:14" x14ac:dyDescent="0.25">
      <c r="A5" s="125" t="s">
        <v>839</v>
      </c>
      <c r="B5" s="97" t="s">
        <v>487</v>
      </c>
      <c r="C5" s="97" t="s">
        <v>54</v>
      </c>
      <c r="D5" s="101">
        <v>0.362931</v>
      </c>
      <c r="E5" s="101">
        <v>0.82178799999999996</v>
      </c>
    </row>
    <row r="6" spans="1:14" ht="30" x14ac:dyDescent="0.25">
      <c r="A6" s="125" t="s">
        <v>840</v>
      </c>
      <c r="B6" s="97" t="s">
        <v>488</v>
      </c>
      <c r="C6" s="97" t="s">
        <v>55</v>
      </c>
      <c r="D6" s="101">
        <v>0.28087200000000001</v>
      </c>
      <c r="E6" s="101">
        <v>0.825044</v>
      </c>
    </row>
    <row r="7" spans="1:14" ht="45" x14ac:dyDescent="0.25">
      <c r="A7" s="125" t="s">
        <v>841</v>
      </c>
      <c r="B7" s="97" t="s">
        <v>489</v>
      </c>
      <c r="C7" s="97" t="s">
        <v>56</v>
      </c>
      <c r="D7" s="101">
        <v>0.36895</v>
      </c>
      <c r="E7" s="101">
        <v>0.82169199999999998</v>
      </c>
    </row>
    <row r="8" spans="1:14" ht="30" x14ac:dyDescent="0.25">
      <c r="A8" s="125" t="s">
        <v>842</v>
      </c>
      <c r="B8" s="97" t="s">
        <v>490</v>
      </c>
      <c r="C8" s="97" t="s">
        <v>57</v>
      </c>
      <c r="D8" s="101">
        <v>0.33041199999999998</v>
      </c>
      <c r="E8" s="101">
        <v>0.823133</v>
      </c>
    </row>
    <row r="9" spans="1:14" ht="30" x14ac:dyDescent="0.25">
      <c r="A9" s="125">
        <v>7</v>
      </c>
      <c r="B9" s="97" t="s">
        <v>491</v>
      </c>
      <c r="C9" s="97" t="s">
        <v>455</v>
      </c>
      <c r="D9" s="101">
        <v>0.54886900000000005</v>
      </c>
      <c r="E9" s="101">
        <v>0.81300399999999995</v>
      </c>
    </row>
    <row r="10" spans="1:14" x14ac:dyDescent="0.25">
      <c r="A10" s="125">
        <v>8</v>
      </c>
      <c r="B10" s="97" t="s">
        <v>492</v>
      </c>
      <c r="C10" s="97" t="s">
        <v>456</v>
      </c>
      <c r="D10" s="101">
        <v>0.44973999999999997</v>
      </c>
      <c r="E10" s="101">
        <v>0.81759099999999996</v>
      </c>
    </row>
    <row r="11" spans="1:14" x14ac:dyDescent="0.25">
      <c r="A11" s="125" t="s">
        <v>845</v>
      </c>
      <c r="B11" s="97" t="s">
        <v>493</v>
      </c>
      <c r="C11" s="97" t="s">
        <v>60</v>
      </c>
      <c r="D11" s="101">
        <v>0.46548899999999999</v>
      </c>
      <c r="E11" s="101">
        <v>0.81677200000000005</v>
      </c>
    </row>
    <row r="12" spans="1:14" x14ac:dyDescent="0.25">
      <c r="A12" s="125" t="s">
        <v>846</v>
      </c>
      <c r="B12" s="97" t="s">
        <v>494</v>
      </c>
      <c r="C12" s="97" t="s">
        <v>61</v>
      </c>
      <c r="D12" s="101">
        <v>0.51926600000000001</v>
      </c>
      <c r="E12" s="101">
        <v>0.81397900000000001</v>
      </c>
    </row>
    <row r="13" spans="1:14" x14ac:dyDescent="0.25">
      <c r="A13" s="125" t="s">
        <v>847</v>
      </c>
      <c r="B13" s="97" t="s">
        <v>495</v>
      </c>
      <c r="C13" s="97" t="s">
        <v>62</v>
      </c>
      <c r="D13" s="101">
        <v>0.54419200000000001</v>
      </c>
      <c r="E13" s="101">
        <v>0.81356899999999999</v>
      </c>
    </row>
    <row r="14" spans="1:14" x14ac:dyDescent="0.25">
      <c r="A14" s="125">
        <v>12</v>
      </c>
      <c r="B14" s="97" t="s">
        <v>496</v>
      </c>
      <c r="C14" s="97" t="s">
        <v>457</v>
      </c>
      <c r="D14" s="101">
        <v>0.52797000000000005</v>
      </c>
      <c r="E14" s="101">
        <v>0.81351899999999999</v>
      </c>
    </row>
    <row r="15" spans="1:14" ht="30" x14ac:dyDescent="0.25">
      <c r="A15" s="125" t="s">
        <v>849</v>
      </c>
      <c r="B15" s="97" t="s">
        <v>497</v>
      </c>
      <c r="C15" s="97" t="s">
        <v>64</v>
      </c>
      <c r="D15" s="101">
        <v>0.22603999999999999</v>
      </c>
      <c r="E15" s="101">
        <v>0.82754000000000005</v>
      </c>
    </row>
    <row r="16" spans="1:14" ht="30" x14ac:dyDescent="0.25">
      <c r="A16" s="125" t="s">
        <v>850</v>
      </c>
      <c r="B16" s="97" t="s">
        <v>498</v>
      </c>
      <c r="C16" s="97" t="s">
        <v>65</v>
      </c>
      <c r="D16" s="101">
        <v>0.25162699999999999</v>
      </c>
      <c r="E16" s="101">
        <v>0.82691499999999996</v>
      </c>
    </row>
    <row r="17" spans="1:14" ht="30" x14ac:dyDescent="0.25">
      <c r="A17" s="125">
        <v>15</v>
      </c>
      <c r="B17" s="97" t="s">
        <v>499</v>
      </c>
      <c r="C17" s="97" t="s">
        <v>458</v>
      </c>
      <c r="D17" s="101">
        <v>0.19577700000000001</v>
      </c>
      <c r="E17" s="101">
        <v>0.83030700000000002</v>
      </c>
    </row>
    <row r="18" spans="1:14" ht="45" x14ac:dyDescent="0.25">
      <c r="A18" s="125" t="s">
        <v>852</v>
      </c>
      <c r="B18" s="97" t="s">
        <v>500</v>
      </c>
      <c r="C18" s="97" t="s">
        <v>67</v>
      </c>
      <c r="D18" s="101">
        <v>0.46813100000000002</v>
      </c>
      <c r="E18" s="101">
        <v>0.81692299999999995</v>
      </c>
    </row>
    <row r="19" spans="1:14" ht="45" x14ac:dyDescent="0.25">
      <c r="A19" s="125" t="s">
        <v>853</v>
      </c>
      <c r="B19" s="97" t="s">
        <v>501</v>
      </c>
      <c r="C19" s="97" t="s">
        <v>68</v>
      </c>
      <c r="D19" s="101">
        <v>0.45554699999999998</v>
      </c>
      <c r="E19" s="101">
        <v>0.81750999999999996</v>
      </c>
    </row>
    <row r="20" spans="1:14" ht="30" x14ac:dyDescent="0.25">
      <c r="A20" s="125" t="s">
        <v>854</v>
      </c>
      <c r="B20" s="97" t="s">
        <v>502</v>
      </c>
      <c r="C20" s="97" t="s">
        <v>69</v>
      </c>
      <c r="D20" s="101">
        <v>0.45982899999999999</v>
      </c>
      <c r="E20" s="101">
        <v>0.81715000000000004</v>
      </c>
    </row>
    <row r="21" spans="1:14" ht="30" x14ac:dyDescent="0.25">
      <c r="A21" s="125" t="s">
        <v>855</v>
      </c>
      <c r="B21" s="97" t="s">
        <v>503</v>
      </c>
      <c r="C21" s="97" t="s">
        <v>70</v>
      </c>
      <c r="D21" s="101">
        <v>0.32816200000000001</v>
      </c>
      <c r="E21" s="101">
        <v>0.823654</v>
      </c>
    </row>
    <row r="22" spans="1:14" ht="75" x14ac:dyDescent="0.25">
      <c r="A22" s="125" t="s">
        <v>856</v>
      </c>
      <c r="B22" s="97" t="s">
        <v>504</v>
      </c>
      <c r="C22" s="97" t="s">
        <v>459</v>
      </c>
      <c r="D22" s="101">
        <v>0.23508599999999999</v>
      </c>
      <c r="E22" s="101">
        <v>0.82621900000000004</v>
      </c>
    </row>
    <row r="23" spans="1:14" x14ac:dyDescent="0.25">
      <c r="A23" s="125" t="s">
        <v>857</v>
      </c>
      <c r="B23" s="97" t="s">
        <v>505</v>
      </c>
      <c r="C23" s="97" t="s">
        <v>72</v>
      </c>
      <c r="D23" s="101">
        <v>0.43065300000000001</v>
      </c>
      <c r="E23" s="101">
        <v>0.81856700000000004</v>
      </c>
    </row>
    <row r="24" spans="1:14" ht="60" x14ac:dyDescent="0.25">
      <c r="A24" s="125">
        <v>22</v>
      </c>
      <c r="B24" s="97" t="s">
        <v>506</v>
      </c>
      <c r="C24" s="97" t="s">
        <v>460</v>
      </c>
      <c r="D24" s="101">
        <v>0.34086300000000003</v>
      </c>
      <c r="E24" s="101">
        <v>0.82313800000000004</v>
      </c>
    </row>
    <row r="25" spans="1:14" ht="45" x14ac:dyDescent="0.25">
      <c r="A25" s="125">
        <v>23</v>
      </c>
      <c r="B25" s="97" t="s">
        <v>507</v>
      </c>
      <c r="C25" s="97" t="s">
        <v>461</v>
      </c>
      <c r="D25" s="101">
        <v>0.309006</v>
      </c>
      <c r="E25" s="101">
        <v>0.82472599999999996</v>
      </c>
    </row>
    <row r="26" spans="1:14" ht="15" customHeight="1" x14ac:dyDescent="0.25">
      <c r="B26" s="121" t="s">
        <v>647</v>
      </c>
      <c r="C26" s="121"/>
      <c r="D26" s="121"/>
      <c r="E26" s="121"/>
      <c r="F26" s="98"/>
      <c r="G26" s="98"/>
    </row>
    <row r="27" spans="1:14" s="31" customFormat="1" ht="30" thickBot="1" x14ac:dyDescent="0.3">
      <c r="A27" s="125"/>
      <c r="B27" s="104" t="s">
        <v>641</v>
      </c>
      <c r="C27" s="104" t="s">
        <v>642</v>
      </c>
      <c r="D27" s="105" t="s">
        <v>643</v>
      </c>
      <c r="E27" s="105" t="s">
        <v>644</v>
      </c>
      <c r="F27" s="98"/>
      <c r="G27" s="98"/>
      <c r="H27" s="85"/>
      <c r="I27" s="85"/>
      <c r="J27" s="85"/>
      <c r="K27" s="85"/>
      <c r="L27" s="85"/>
      <c r="M27" s="85"/>
      <c r="N27" s="85"/>
    </row>
    <row r="28" spans="1:14" ht="75" x14ac:dyDescent="0.25">
      <c r="A28" s="125" t="s">
        <v>885</v>
      </c>
      <c r="B28" s="97" t="s">
        <v>508</v>
      </c>
      <c r="C28" s="97" t="s">
        <v>509</v>
      </c>
      <c r="D28" s="102">
        <v>0.35580299999999998</v>
      </c>
      <c r="E28" s="102">
        <v>0.73095399999999999</v>
      </c>
      <c r="F28" s="97"/>
      <c r="G28" s="97"/>
    </row>
    <row r="29" spans="1:14" ht="60" x14ac:dyDescent="0.25">
      <c r="A29" s="125" t="s">
        <v>886</v>
      </c>
      <c r="B29" s="97" t="s">
        <v>510</v>
      </c>
      <c r="C29" s="97" t="s">
        <v>511</v>
      </c>
      <c r="D29" s="102">
        <v>-0.451625</v>
      </c>
      <c r="E29" s="102">
        <v>0.75114000000000003</v>
      </c>
      <c r="F29" s="97"/>
      <c r="G29" s="97"/>
    </row>
    <row r="30" spans="1:14" ht="30.75" customHeight="1" x14ac:dyDescent="0.25">
      <c r="A30" s="125" t="s">
        <v>887</v>
      </c>
      <c r="B30" s="97" t="s">
        <v>512</v>
      </c>
      <c r="C30" s="97" t="s">
        <v>513</v>
      </c>
      <c r="D30" s="102">
        <v>0.40497499999999997</v>
      </c>
      <c r="E30" s="102">
        <v>0.72519500000000003</v>
      </c>
      <c r="F30" s="97"/>
      <c r="G30" s="97"/>
    </row>
    <row r="31" spans="1:14" ht="30.75" customHeight="1" x14ac:dyDescent="0.25">
      <c r="A31" s="125" t="s">
        <v>888</v>
      </c>
      <c r="B31" s="97" t="s">
        <v>514</v>
      </c>
      <c r="C31" s="97" t="s">
        <v>515</v>
      </c>
      <c r="D31" s="102">
        <v>0.57305399999999995</v>
      </c>
      <c r="E31" s="102">
        <v>0.7006</v>
      </c>
      <c r="F31" s="97"/>
      <c r="G31" s="97"/>
    </row>
    <row r="32" spans="1:14" ht="30.75" customHeight="1" x14ac:dyDescent="0.25">
      <c r="A32" s="125" t="s">
        <v>889</v>
      </c>
      <c r="B32" s="97" t="s">
        <v>516</v>
      </c>
      <c r="C32" s="97" t="s">
        <v>517</v>
      </c>
      <c r="D32" s="102">
        <v>0.35597200000000001</v>
      </c>
      <c r="E32" s="102">
        <v>0.73352300000000004</v>
      </c>
      <c r="F32" s="97"/>
      <c r="G32" s="85" t="s">
        <v>1002</v>
      </c>
    </row>
    <row r="33" spans="1:14" ht="30.75" customHeight="1" x14ac:dyDescent="0.25">
      <c r="A33" s="125">
        <v>52</v>
      </c>
      <c r="B33" s="97" t="s">
        <v>518</v>
      </c>
      <c r="C33" s="97" t="s">
        <v>987</v>
      </c>
      <c r="D33" s="102">
        <v>0.43601099999999998</v>
      </c>
      <c r="E33" s="102">
        <v>0.721607</v>
      </c>
      <c r="F33" s="97"/>
      <c r="G33" s="97"/>
    </row>
    <row r="34" spans="1:14" ht="30.75" customHeight="1" x14ac:dyDescent="0.25">
      <c r="A34" s="125" t="s">
        <v>891</v>
      </c>
      <c r="B34" s="97" t="s">
        <v>519</v>
      </c>
      <c r="C34" s="97" t="s">
        <v>520</v>
      </c>
      <c r="D34" s="102">
        <v>0.44689000000000001</v>
      </c>
      <c r="E34" s="102">
        <v>0.72029799999999999</v>
      </c>
      <c r="F34" s="97"/>
      <c r="G34" s="97"/>
    </row>
    <row r="35" spans="1:14" ht="75" x14ac:dyDescent="0.25">
      <c r="A35" s="125" t="s">
        <v>892</v>
      </c>
      <c r="B35" s="97" t="s">
        <v>521</v>
      </c>
      <c r="C35" s="97" t="s">
        <v>522</v>
      </c>
      <c r="D35" s="102">
        <v>0.366593</v>
      </c>
      <c r="E35" s="102">
        <v>0.73112100000000002</v>
      </c>
      <c r="F35" s="97"/>
      <c r="G35" s="97"/>
    </row>
    <row r="36" spans="1:14" ht="45.75" customHeight="1" x14ac:dyDescent="0.25">
      <c r="A36" s="125" t="s">
        <v>893</v>
      </c>
      <c r="B36" s="97" t="s">
        <v>523</v>
      </c>
      <c r="C36" s="97" t="s">
        <v>524</v>
      </c>
      <c r="D36" s="102">
        <v>0.60319800000000001</v>
      </c>
      <c r="E36" s="102">
        <v>0.69630400000000003</v>
      </c>
      <c r="F36" s="97"/>
      <c r="G36" s="97"/>
    </row>
    <row r="37" spans="1:14" ht="45" x14ac:dyDescent="0.25">
      <c r="A37" s="125" t="s">
        <v>894</v>
      </c>
      <c r="B37" s="97" t="s">
        <v>525</v>
      </c>
      <c r="C37" s="97" t="s">
        <v>526</v>
      </c>
      <c r="D37" s="102">
        <v>8.7220000000000006E-2</v>
      </c>
      <c r="E37" s="102">
        <v>0.74992300000000001</v>
      </c>
      <c r="F37" s="97"/>
      <c r="G37" s="85" t="s">
        <v>1002</v>
      </c>
    </row>
    <row r="38" spans="1:14" ht="45" x14ac:dyDescent="0.25">
      <c r="A38" s="125" t="s">
        <v>895</v>
      </c>
      <c r="B38" s="97" t="s">
        <v>527</v>
      </c>
      <c r="C38" s="97" t="s">
        <v>528</v>
      </c>
      <c r="D38" s="102">
        <v>0.27024900000000002</v>
      </c>
      <c r="E38" s="102">
        <v>0.73938499999999996</v>
      </c>
      <c r="F38" s="97"/>
      <c r="G38" s="97"/>
    </row>
    <row r="39" spans="1:14" ht="45" x14ac:dyDescent="0.25">
      <c r="A39" s="125" t="s">
        <v>896</v>
      </c>
      <c r="B39" s="97" t="s">
        <v>529</v>
      </c>
      <c r="C39" s="97" t="s">
        <v>530</v>
      </c>
      <c r="D39" s="102">
        <v>0.32569199999999998</v>
      </c>
      <c r="E39" s="102">
        <v>0.73572700000000002</v>
      </c>
      <c r="F39" s="97"/>
      <c r="G39" s="97"/>
    </row>
    <row r="40" spans="1:14" ht="45.75" customHeight="1" x14ac:dyDescent="0.25">
      <c r="A40" s="125" t="s">
        <v>897</v>
      </c>
      <c r="B40" s="97" t="s">
        <v>531</v>
      </c>
      <c r="C40" s="97" t="s">
        <v>532</v>
      </c>
      <c r="D40" s="102">
        <v>0.31520500000000001</v>
      </c>
      <c r="E40" s="102">
        <v>0.73514199999999996</v>
      </c>
      <c r="F40" s="97"/>
      <c r="G40" s="97"/>
    </row>
    <row r="41" spans="1:14" x14ac:dyDescent="0.25">
      <c r="B41" s="121" t="s">
        <v>648</v>
      </c>
      <c r="C41" s="121"/>
      <c r="D41" s="121"/>
      <c r="E41" s="121"/>
      <c r="F41" s="98"/>
      <c r="G41" s="98"/>
    </row>
    <row r="42" spans="1:14" s="31" customFormat="1" ht="30" thickBot="1" x14ac:dyDescent="0.3">
      <c r="A42" s="125"/>
      <c r="B42" s="104" t="s">
        <v>641</v>
      </c>
      <c r="C42" s="104" t="s">
        <v>642</v>
      </c>
      <c r="D42" s="105" t="s">
        <v>643</v>
      </c>
      <c r="E42" s="105" t="s">
        <v>644</v>
      </c>
      <c r="F42" s="98"/>
      <c r="G42" s="98"/>
      <c r="H42" s="85"/>
      <c r="I42" s="85"/>
      <c r="J42" s="85"/>
      <c r="K42" s="85"/>
      <c r="L42" s="85"/>
      <c r="M42" s="85"/>
      <c r="N42" s="85"/>
    </row>
    <row r="43" spans="1:14" ht="30" x14ac:dyDescent="0.25">
      <c r="A43" s="125" t="s">
        <v>860</v>
      </c>
      <c r="B43" s="97" t="s">
        <v>533</v>
      </c>
      <c r="C43" s="97" t="s">
        <v>534</v>
      </c>
      <c r="D43" s="102">
        <v>-0.12352100000000001</v>
      </c>
      <c r="E43" s="102">
        <v>0.85461900000000002</v>
      </c>
      <c r="G43" s="85" t="s">
        <v>1002</v>
      </c>
      <c r="H43" s="108"/>
      <c r="I43" s="108"/>
      <c r="J43" s="108"/>
      <c r="K43" s="108"/>
      <c r="L43" s="108"/>
    </row>
    <row r="44" spans="1:14" ht="30" x14ac:dyDescent="0.25">
      <c r="A44" s="125" t="s">
        <v>861</v>
      </c>
      <c r="B44" s="97" t="s">
        <v>535</v>
      </c>
      <c r="C44" s="97" t="s">
        <v>171</v>
      </c>
      <c r="D44" s="102">
        <v>0.40959800000000002</v>
      </c>
      <c r="E44" s="102">
        <v>0.84767099999999995</v>
      </c>
      <c r="F44" s="97"/>
    </row>
    <row r="45" spans="1:14" ht="30" x14ac:dyDescent="0.25">
      <c r="A45" s="125">
        <v>26</v>
      </c>
      <c r="B45" s="97" t="s">
        <v>536</v>
      </c>
      <c r="C45" s="97" t="s">
        <v>537</v>
      </c>
      <c r="D45" s="102">
        <v>0.55829300000000004</v>
      </c>
      <c r="E45" s="102">
        <v>0.84206000000000003</v>
      </c>
      <c r="F45" s="97"/>
    </row>
    <row r="46" spans="1:14" ht="45" x14ac:dyDescent="0.25">
      <c r="A46" s="125" t="s">
        <v>863</v>
      </c>
      <c r="B46" s="97" t="s">
        <v>538</v>
      </c>
      <c r="C46" s="97" t="s">
        <v>175</v>
      </c>
      <c r="D46" s="102">
        <v>0.45131300000000002</v>
      </c>
      <c r="E46" s="102">
        <v>0.84608099999999997</v>
      </c>
      <c r="F46" s="97"/>
    </row>
    <row r="47" spans="1:14" ht="45" x14ac:dyDescent="0.25">
      <c r="A47" s="125" t="s">
        <v>864</v>
      </c>
      <c r="B47" s="97" t="s">
        <v>539</v>
      </c>
      <c r="C47" s="97" t="s">
        <v>177</v>
      </c>
      <c r="D47" s="102">
        <v>0.467252</v>
      </c>
      <c r="E47" s="102">
        <v>0.84556399999999998</v>
      </c>
      <c r="F47" s="97"/>
    </row>
    <row r="48" spans="1:14" ht="45" x14ac:dyDescent="0.25">
      <c r="A48" s="125" t="s">
        <v>865</v>
      </c>
      <c r="B48" s="97" t="s">
        <v>540</v>
      </c>
      <c r="C48" s="97" t="s">
        <v>179</v>
      </c>
      <c r="D48" s="102">
        <v>0.46139599999999997</v>
      </c>
      <c r="E48" s="102">
        <v>0.84590100000000001</v>
      </c>
      <c r="F48" s="97"/>
    </row>
    <row r="49" spans="1:7" ht="30" x14ac:dyDescent="0.25">
      <c r="A49" s="125" t="s">
        <v>866</v>
      </c>
      <c r="B49" s="97" t="s">
        <v>541</v>
      </c>
      <c r="C49" s="97" t="s">
        <v>181</v>
      </c>
      <c r="D49" s="102">
        <v>0.420514</v>
      </c>
      <c r="E49" s="102">
        <v>0.84722200000000003</v>
      </c>
      <c r="F49" s="97"/>
    </row>
    <row r="50" spans="1:7" ht="45" x14ac:dyDescent="0.25">
      <c r="A50" s="125" t="s">
        <v>867</v>
      </c>
      <c r="B50" s="97" t="s">
        <v>542</v>
      </c>
      <c r="C50" s="97" t="s">
        <v>183</v>
      </c>
      <c r="D50" s="102">
        <v>0.41306599999999999</v>
      </c>
      <c r="E50" s="102">
        <v>0.84796199999999999</v>
      </c>
      <c r="F50" s="97"/>
    </row>
    <row r="51" spans="1:7" ht="60" x14ac:dyDescent="0.25">
      <c r="A51" s="125" t="s">
        <v>868</v>
      </c>
      <c r="B51" s="97" t="s">
        <v>543</v>
      </c>
      <c r="C51" s="97" t="s">
        <v>185</v>
      </c>
      <c r="D51" s="102">
        <v>0.45390399999999997</v>
      </c>
      <c r="E51" s="102">
        <v>0.84606999999999999</v>
      </c>
      <c r="F51" s="97"/>
    </row>
    <row r="52" spans="1:7" ht="29.25" customHeight="1" x14ac:dyDescent="0.25">
      <c r="A52" s="125" t="s">
        <v>869</v>
      </c>
      <c r="B52" s="97" t="s">
        <v>544</v>
      </c>
      <c r="C52" s="97" t="s">
        <v>187</v>
      </c>
      <c r="D52" s="102">
        <v>0.46240399999999998</v>
      </c>
      <c r="E52" s="102">
        <v>0.84590900000000002</v>
      </c>
      <c r="F52" s="97"/>
    </row>
    <row r="53" spans="1:7" ht="30" x14ac:dyDescent="0.25">
      <c r="A53" s="125" t="s">
        <v>870</v>
      </c>
      <c r="B53" s="97" t="s">
        <v>545</v>
      </c>
      <c r="C53" s="97" t="s">
        <v>189</v>
      </c>
      <c r="D53" s="102">
        <v>0.30890200000000001</v>
      </c>
      <c r="E53" s="102">
        <v>0.85133199999999998</v>
      </c>
      <c r="F53" s="97"/>
    </row>
    <row r="54" spans="1:7" ht="30" x14ac:dyDescent="0.25">
      <c r="A54" s="125" t="s">
        <v>871</v>
      </c>
      <c r="B54" s="97" t="s">
        <v>546</v>
      </c>
      <c r="C54" s="97" t="s">
        <v>191</v>
      </c>
      <c r="D54" s="102">
        <v>0.38874999999999998</v>
      </c>
      <c r="E54" s="102">
        <v>0.84830499999999998</v>
      </c>
      <c r="F54" s="97"/>
    </row>
    <row r="55" spans="1:7" ht="30" x14ac:dyDescent="0.25">
      <c r="A55" s="125" t="s">
        <v>872</v>
      </c>
      <c r="B55" s="97" t="s">
        <v>547</v>
      </c>
      <c r="C55" s="97" t="s">
        <v>193</v>
      </c>
      <c r="D55" s="102">
        <v>0.51019800000000004</v>
      </c>
      <c r="E55" s="102">
        <v>0.84387100000000004</v>
      </c>
      <c r="F55" s="97"/>
    </row>
    <row r="56" spans="1:7" ht="30" x14ac:dyDescent="0.25">
      <c r="A56" s="125" t="s">
        <v>873</v>
      </c>
      <c r="B56" s="97" t="s">
        <v>548</v>
      </c>
      <c r="C56" s="97" t="s">
        <v>195</v>
      </c>
      <c r="D56" s="102">
        <v>0.38411400000000001</v>
      </c>
      <c r="E56" s="102">
        <v>0.84850199999999998</v>
      </c>
      <c r="F56" s="97"/>
    </row>
    <row r="57" spans="1:7" ht="45" x14ac:dyDescent="0.25">
      <c r="A57" s="125" t="s">
        <v>874</v>
      </c>
      <c r="B57" s="97" t="s">
        <v>549</v>
      </c>
      <c r="C57" s="97" t="s">
        <v>197</v>
      </c>
      <c r="D57" s="102">
        <v>0.57702500000000001</v>
      </c>
      <c r="E57" s="102">
        <v>0.84135199999999999</v>
      </c>
      <c r="F57" s="97"/>
    </row>
    <row r="58" spans="1:7" ht="45" x14ac:dyDescent="0.25">
      <c r="A58" s="125">
        <v>39</v>
      </c>
      <c r="B58" s="97" t="s">
        <v>550</v>
      </c>
      <c r="C58" s="97" t="s">
        <v>551</v>
      </c>
      <c r="D58" s="102">
        <v>0.266177</v>
      </c>
      <c r="E58" s="102">
        <v>0.85243999999999998</v>
      </c>
      <c r="F58" s="97"/>
    </row>
    <row r="59" spans="1:7" ht="45" x14ac:dyDescent="0.25">
      <c r="A59" s="125" t="s">
        <v>876</v>
      </c>
      <c r="B59" s="97" t="s">
        <v>552</v>
      </c>
      <c r="C59" s="97" t="s">
        <v>201</v>
      </c>
      <c r="D59" s="102">
        <v>0.467225</v>
      </c>
      <c r="E59" s="102">
        <v>0.845503</v>
      </c>
      <c r="F59" s="97"/>
    </row>
    <row r="60" spans="1:7" ht="30" x14ac:dyDescent="0.25">
      <c r="A60" s="125" t="s">
        <v>877</v>
      </c>
      <c r="B60" s="97" t="s">
        <v>553</v>
      </c>
      <c r="C60" s="97" t="s">
        <v>203</v>
      </c>
      <c r="D60" s="102">
        <v>0.209892</v>
      </c>
      <c r="E60" s="102">
        <v>0.85430200000000001</v>
      </c>
      <c r="F60" s="97"/>
    </row>
    <row r="61" spans="1:7" ht="45" x14ac:dyDescent="0.25">
      <c r="A61" s="125" t="s">
        <v>878</v>
      </c>
      <c r="B61" s="97" t="s">
        <v>554</v>
      </c>
      <c r="C61" s="97" t="s">
        <v>205</v>
      </c>
      <c r="D61" s="102">
        <v>0.37069600000000003</v>
      </c>
      <c r="E61" s="102">
        <v>0.84886799999999996</v>
      </c>
      <c r="F61" s="97"/>
    </row>
    <row r="62" spans="1:7" ht="60" x14ac:dyDescent="0.25">
      <c r="A62" s="125">
        <v>43</v>
      </c>
      <c r="B62" s="97" t="s">
        <v>555</v>
      </c>
      <c r="C62" s="97" t="s">
        <v>556</v>
      </c>
      <c r="D62" s="102">
        <v>0.471862</v>
      </c>
      <c r="E62" s="102">
        <v>0.84531800000000001</v>
      </c>
      <c r="F62" s="97"/>
    </row>
    <row r="63" spans="1:7" ht="60" x14ac:dyDescent="0.25">
      <c r="A63" s="125" t="s">
        <v>880</v>
      </c>
      <c r="B63" s="97" t="s">
        <v>557</v>
      </c>
      <c r="C63" s="97" t="s">
        <v>209</v>
      </c>
      <c r="D63" s="102">
        <v>0.40472900000000001</v>
      </c>
      <c r="E63" s="102">
        <v>0.84775400000000001</v>
      </c>
      <c r="F63" s="97"/>
      <c r="G63" s="85" t="s">
        <v>989</v>
      </c>
    </row>
    <row r="64" spans="1:7" ht="45" x14ac:dyDescent="0.25">
      <c r="A64" s="125" t="s">
        <v>881</v>
      </c>
      <c r="B64" s="97" t="s">
        <v>558</v>
      </c>
      <c r="C64" s="97" t="s">
        <v>211</v>
      </c>
      <c r="D64" s="102">
        <v>0.43544100000000002</v>
      </c>
      <c r="E64" s="102">
        <v>0.84667300000000001</v>
      </c>
      <c r="F64" s="97"/>
    </row>
    <row r="65" spans="1:7" ht="30" x14ac:dyDescent="0.25">
      <c r="A65" s="125" t="s">
        <v>882</v>
      </c>
      <c r="B65" s="97" t="s">
        <v>559</v>
      </c>
      <c r="C65" s="97" t="s">
        <v>213</v>
      </c>
      <c r="D65" s="102">
        <v>0.38103199999999998</v>
      </c>
      <c r="E65" s="102">
        <v>0.84870500000000004</v>
      </c>
      <c r="F65" s="97"/>
      <c r="G65" s="85" t="s">
        <v>1002</v>
      </c>
    </row>
    <row r="66" spans="1:7" ht="30" x14ac:dyDescent="0.25">
      <c r="A66" s="125" t="s">
        <v>883</v>
      </c>
      <c r="B66" s="97" t="s">
        <v>560</v>
      </c>
      <c r="C66" s="97" t="s">
        <v>215</v>
      </c>
      <c r="D66" s="102">
        <v>0.344503</v>
      </c>
      <c r="E66" s="102">
        <v>0.84962700000000002</v>
      </c>
      <c r="F66" s="97"/>
      <c r="G66" s="85" t="s">
        <v>988</v>
      </c>
    </row>
    <row r="67" spans="1:7" ht="30" x14ac:dyDescent="0.25">
      <c r="A67" s="125" t="s">
        <v>884</v>
      </c>
      <c r="B67" s="97" t="s">
        <v>561</v>
      </c>
      <c r="C67" s="97" t="s">
        <v>217</v>
      </c>
      <c r="D67" s="102">
        <v>0.22531000000000001</v>
      </c>
      <c r="E67" s="102">
        <v>0.85416899999999996</v>
      </c>
      <c r="F67" s="97"/>
    </row>
    <row r="68" spans="1:7" x14ac:dyDescent="0.25">
      <c r="B68" s="121" t="s">
        <v>645</v>
      </c>
      <c r="C68" s="121"/>
      <c r="D68" s="121"/>
      <c r="E68" s="121"/>
      <c r="F68" s="98"/>
      <c r="G68" s="98"/>
    </row>
    <row r="69" spans="1:7" ht="30" thickBot="1" x14ac:dyDescent="0.3">
      <c r="B69" s="106" t="s">
        <v>641</v>
      </c>
      <c r="C69" s="106" t="s">
        <v>642</v>
      </c>
      <c r="D69" s="105" t="s">
        <v>643</v>
      </c>
      <c r="E69" s="105" t="s">
        <v>644</v>
      </c>
      <c r="F69" s="97"/>
      <c r="G69" s="97"/>
    </row>
    <row r="70" spans="1:7" ht="60" x14ac:dyDescent="0.25">
      <c r="B70" s="97" t="s">
        <v>562</v>
      </c>
      <c r="C70" s="97" t="s">
        <v>563</v>
      </c>
      <c r="D70" s="109" t="s">
        <v>649</v>
      </c>
      <c r="E70" s="109" t="s">
        <v>649</v>
      </c>
      <c r="F70" s="97"/>
      <c r="G70" s="97"/>
    </row>
    <row r="71" spans="1:7" ht="30" x14ac:dyDescent="0.25">
      <c r="A71" s="125" t="s">
        <v>916</v>
      </c>
      <c r="B71" s="97" t="s">
        <v>564</v>
      </c>
      <c r="C71" s="97" t="s">
        <v>565</v>
      </c>
      <c r="D71" s="102">
        <v>0.58093700000000004</v>
      </c>
      <c r="E71" s="102">
        <v>0.92247400000000002</v>
      </c>
      <c r="F71" s="97"/>
      <c r="G71" s="97"/>
    </row>
    <row r="72" spans="1:7" x14ac:dyDescent="0.25">
      <c r="A72" s="125" t="s">
        <v>917</v>
      </c>
      <c r="B72" s="97" t="s">
        <v>566</v>
      </c>
      <c r="C72" s="97" t="s">
        <v>567</v>
      </c>
      <c r="D72" s="102">
        <v>0.57733999999999996</v>
      </c>
      <c r="E72" s="102">
        <v>0.92254499999999995</v>
      </c>
      <c r="F72" s="97"/>
      <c r="G72" s="97"/>
    </row>
    <row r="73" spans="1:7" ht="30.75" customHeight="1" x14ac:dyDescent="0.25">
      <c r="A73" s="125" t="s">
        <v>908</v>
      </c>
      <c r="B73" s="97" t="s">
        <v>568</v>
      </c>
      <c r="C73" s="97" t="s">
        <v>569</v>
      </c>
      <c r="D73" s="102">
        <v>0.59531800000000001</v>
      </c>
      <c r="E73" s="102">
        <v>0.92220199999999997</v>
      </c>
      <c r="F73" s="97"/>
      <c r="G73" s="85" t="s">
        <v>1003</v>
      </c>
    </row>
    <row r="74" spans="1:7" ht="30.75" customHeight="1" x14ac:dyDescent="0.25">
      <c r="A74" s="125">
        <v>71</v>
      </c>
      <c r="B74" s="97" t="s">
        <v>570</v>
      </c>
      <c r="C74" s="97" t="s">
        <v>571</v>
      </c>
      <c r="D74" s="102">
        <v>0.57274899999999995</v>
      </c>
      <c r="E74" s="102">
        <v>0.92276599999999998</v>
      </c>
      <c r="F74" s="97"/>
      <c r="G74" s="97"/>
    </row>
    <row r="75" spans="1:7" ht="30" x14ac:dyDescent="0.25">
      <c r="A75" s="125">
        <v>84</v>
      </c>
      <c r="B75" s="97" t="s">
        <v>572</v>
      </c>
      <c r="C75" s="97" t="s">
        <v>573</v>
      </c>
      <c r="D75" s="102">
        <v>0.59184999999999999</v>
      </c>
      <c r="E75" s="102">
        <v>0.92222899999999997</v>
      </c>
      <c r="F75" s="97"/>
      <c r="G75" s="85" t="s">
        <v>1002</v>
      </c>
    </row>
    <row r="76" spans="1:7" ht="15.75" customHeight="1" x14ac:dyDescent="0.25">
      <c r="A76" s="125" t="s">
        <v>921</v>
      </c>
      <c r="B76" s="97" t="s">
        <v>574</v>
      </c>
      <c r="C76" s="97" t="s">
        <v>575</v>
      </c>
      <c r="D76" s="102">
        <v>0.58194699999999999</v>
      </c>
      <c r="E76" s="102">
        <v>0.92237199999999997</v>
      </c>
      <c r="F76" s="97"/>
      <c r="G76" s="97"/>
    </row>
    <row r="77" spans="1:7" x14ac:dyDescent="0.25">
      <c r="A77" s="125" t="s">
        <v>925</v>
      </c>
      <c r="B77" s="97" t="s">
        <v>576</v>
      </c>
      <c r="C77" s="97" t="s">
        <v>577</v>
      </c>
      <c r="D77" s="102">
        <v>0.54198999999999997</v>
      </c>
      <c r="E77" s="102">
        <v>0.92305999999999999</v>
      </c>
      <c r="F77" s="97"/>
      <c r="G77" s="97"/>
    </row>
    <row r="78" spans="1:7" ht="30" x14ac:dyDescent="0.25">
      <c r="A78" s="125" t="s">
        <v>926</v>
      </c>
      <c r="B78" s="97" t="s">
        <v>578</v>
      </c>
      <c r="C78" s="97" t="s">
        <v>579</v>
      </c>
      <c r="D78" s="102">
        <v>0.63743899999999998</v>
      </c>
      <c r="E78" s="102">
        <v>0.92208299999999999</v>
      </c>
      <c r="F78" s="97"/>
      <c r="G78" s="97"/>
    </row>
    <row r="79" spans="1:7" x14ac:dyDescent="0.25">
      <c r="A79" s="125" t="s">
        <v>927</v>
      </c>
      <c r="B79" s="97" t="s">
        <v>580</v>
      </c>
      <c r="C79" s="97" t="s">
        <v>581</v>
      </c>
      <c r="D79" s="102">
        <v>0.64503500000000003</v>
      </c>
      <c r="E79" s="102">
        <v>0.92221600000000004</v>
      </c>
      <c r="F79" s="97"/>
      <c r="G79" s="97"/>
    </row>
    <row r="80" spans="1:7" ht="45" x14ac:dyDescent="0.25">
      <c r="A80" s="125" t="s">
        <v>928</v>
      </c>
      <c r="B80" s="97" t="s">
        <v>582</v>
      </c>
      <c r="C80" s="97" t="s">
        <v>583</v>
      </c>
      <c r="D80" s="102">
        <v>0.57030499999999995</v>
      </c>
      <c r="E80" s="102">
        <v>0.92245999999999995</v>
      </c>
      <c r="F80" s="97"/>
      <c r="G80" s="97"/>
    </row>
    <row r="81" spans="1:14" ht="15.75" customHeight="1" x14ac:dyDescent="0.25">
      <c r="A81" s="125" t="s">
        <v>929</v>
      </c>
      <c r="B81" s="97" t="s">
        <v>584</v>
      </c>
      <c r="C81" s="97" t="s">
        <v>585</v>
      </c>
      <c r="D81" s="102">
        <v>0.58796499999999996</v>
      </c>
      <c r="E81" s="102">
        <v>0.92239099999999996</v>
      </c>
      <c r="F81" s="97"/>
      <c r="G81" s="97"/>
    </row>
    <row r="82" spans="1:14" x14ac:dyDescent="0.25">
      <c r="A82" s="125" t="s">
        <v>930</v>
      </c>
      <c r="B82" s="97" t="s">
        <v>586</v>
      </c>
      <c r="C82" s="97" t="s">
        <v>587</v>
      </c>
      <c r="D82" s="102">
        <v>0.60962499999999997</v>
      </c>
      <c r="E82" s="102">
        <v>0.92212000000000005</v>
      </c>
      <c r="F82" s="97"/>
      <c r="G82" s="97"/>
    </row>
    <row r="83" spans="1:14" ht="30" x14ac:dyDescent="0.25">
      <c r="A83" s="125" t="s">
        <v>931</v>
      </c>
      <c r="B83" s="97" t="s">
        <v>588</v>
      </c>
      <c r="C83" s="97" t="s">
        <v>589</v>
      </c>
      <c r="D83" s="102">
        <v>0.60001700000000002</v>
      </c>
      <c r="E83" s="102">
        <v>0.92234799999999995</v>
      </c>
      <c r="F83" s="97"/>
      <c r="G83" s="97"/>
    </row>
    <row r="84" spans="1:14" ht="45" x14ac:dyDescent="0.25">
      <c r="A84" s="125">
        <v>96</v>
      </c>
      <c r="B84" s="97" t="s">
        <v>590</v>
      </c>
      <c r="C84" s="97" t="s">
        <v>591</v>
      </c>
      <c r="D84" s="102">
        <v>0.63441700000000001</v>
      </c>
      <c r="E84" s="102">
        <v>0.92154700000000001</v>
      </c>
      <c r="F84" s="97"/>
      <c r="G84" s="97"/>
    </row>
    <row r="85" spans="1:14" ht="60" x14ac:dyDescent="0.25">
      <c r="A85" s="125">
        <v>97</v>
      </c>
      <c r="B85" s="97" t="s">
        <v>592</v>
      </c>
      <c r="C85" s="97" t="s">
        <v>593</v>
      </c>
      <c r="D85" s="102">
        <v>0.60497999999999996</v>
      </c>
      <c r="E85" s="102">
        <v>0.92198500000000005</v>
      </c>
      <c r="F85" s="97"/>
      <c r="G85" s="97"/>
    </row>
    <row r="86" spans="1:14" ht="30.75" customHeight="1" x14ac:dyDescent="0.25">
      <c r="A86" s="125">
        <v>120</v>
      </c>
      <c r="B86" s="97" t="s">
        <v>594</v>
      </c>
      <c r="C86" s="97" t="s">
        <v>595</v>
      </c>
      <c r="D86" s="102">
        <v>0.59603200000000001</v>
      </c>
      <c r="E86" s="102">
        <v>0.92188400000000004</v>
      </c>
      <c r="F86" s="97"/>
      <c r="G86" s="97"/>
    </row>
    <row r="87" spans="1:14" ht="30" x14ac:dyDescent="0.25">
      <c r="A87" s="125" t="s">
        <v>935</v>
      </c>
      <c r="B87" s="97" t="s">
        <v>596</v>
      </c>
      <c r="C87" s="97" t="s">
        <v>597</v>
      </c>
      <c r="D87" s="102">
        <v>0.54884599999999995</v>
      </c>
      <c r="E87" s="102">
        <v>0.92270300000000005</v>
      </c>
      <c r="F87" s="97"/>
      <c r="G87" s="97"/>
    </row>
    <row r="88" spans="1:14" x14ac:dyDescent="0.25">
      <c r="A88" s="125" t="s">
        <v>936</v>
      </c>
      <c r="B88" s="97" t="s">
        <v>598</v>
      </c>
      <c r="C88" s="97" t="s">
        <v>599</v>
      </c>
      <c r="D88" s="102">
        <v>0.51224899999999995</v>
      </c>
      <c r="E88" s="102">
        <v>0.92342500000000005</v>
      </c>
      <c r="F88" s="97"/>
      <c r="G88" s="97"/>
    </row>
    <row r="89" spans="1:14" ht="45.75" customHeight="1" x14ac:dyDescent="0.25">
      <c r="A89" s="125" t="s">
        <v>937</v>
      </c>
      <c r="B89" s="97" t="s">
        <v>600</v>
      </c>
      <c r="C89" s="97" t="s">
        <v>601</v>
      </c>
      <c r="D89" s="102">
        <v>0.63812400000000002</v>
      </c>
      <c r="E89" s="102">
        <v>0.92140299999999997</v>
      </c>
      <c r="F89" s="97"/>
      <c r="G89" s="97"/>
    </row>
    <row r="90" spans="1:14" ht="45" x14ac:dyDescent="0.25">
      <c r="A90" s="125" t="s">
        <v>938</v>
      </c>
      <c r="B90" s="97" t="s">
        <v>602</v>
      </c>
      <c r="C90" s="97" t="s">
        <v>603</v>
      </c>
      <c r="D90" s="102">
        <v>0.52773800000000004</v>
      </c>
      <c r="E90" s="102">
        <v>0.92324300000000004</v>
      </c>
      <c r="F90" s="97"/>
      <c r="G90" s="97"/>
    </row>
    <row r="91" spans="1:14" ht="30" x14ac:dyDescent="0.25">
      <c r="A91" s="125" t="s">
        <v>926</v>
      </c>
      <c r="B91" s="97" t="s">
        <v>604</v>
      </c>
      <c r="C91" s="97" t="s">
        <v>579</v>
      </c>
      <c r="D91" s="102">
        <v>0.62400900000000004</v>
      </c>
      <c r="E91" s="102">
        <v>0.92141099999999998</v>
      </c>
      <c r="F91" s="97"/>
      <c r="G91" s="97"/>
    </row>
    <row r="92" spans="1:14" ht="45" x14ac:dyDescent="0.25">
      <c r="A92" s="125" t="s">
        <v>940</v>
      </c>
      <c r="B92" s="97" t="s">
        <v>605</v>
      </c>
      <c r="C92" s="97" t="s">
        <v>606</v>
      </c>
      <c r="D92" s="102">
        <v>0.64500800000000003</v>
      </c>
      <c r="E92" s="102">
        <v>0.92115899999999995</v>
      </c>
      <c r="F92" s="97"/>
      <c r="G92" s="97"/>
    </row>
    <row r="93" spans="1:14" ht="60" x14ac:dyDescent="0.25">
      <c r="A93" s="125" t="s">
        <v>941</v>
      </c>
      <c r="B93" s="97" t="s">
        <v>607</v>
      </c>
      <c r="C93" s="97" t="s">
        <v>608</v>
      </c>
      <c r="D93" s="102">
        <v>0.41691099999999998</v>
      </c>
      <c r="E93" s="102">
        <v>0.92472399999999999</v>
      </c>
      <c r="F93" s="97"/>
      <c r="G93" s="97"/>
    </row>
    <row r="94" spans="1:14" ht="60" x14ac:dyDescent="0.25">
      <c r="A94" s="125" t="s">
        <v>942</v>
      </c>
      <c r="B94" s="97" t="s">
        <v>609</v>
      </c>
      <c r="C94" s="97" t="s">
        <v>610</v>
      </c>
      <c r="D94" s="102">
        <v>0.43927699999999997</v>
      </c>
      <c r="E94" s="102">
        <v>0.92429799999999995</v>
      </c>
      <c r="F94" s="98"/>
      <c r="G94" s="98"/>
    </row>
    <row r="95" spans="1:14" x14ac:dyDescent="0.25">
      <c r="B95" s="121" t="s">
        <v>650</v>
      </c>
      <c r="C95" s="121"/>
      <c r="D95" s="121"/>
      <c r="E95" s="121"/>
      <c r="F95" s="97"/>
    </row>
    <row r="96" spans="1:14" s="31" customFormat="1" ht="30" thickBot="1" x14ac:dyDescent="0.3">
      <c r="A96" s="125"/>
      <c r="B96" s="106" t="s">
        <v>641</v>
      </c>
      <c r="C96" s="106" t="s">
        <v>642</v>
      </c>
      <c r="D96" s="105" t="s">
        <v>643</v>
      </c>
      <c r="E96" s="105" t="s">
        <v>644</v>
      </c>
      <c r="F96" s="97"/>
      <c r="G96" s="85"/>
      <c r="H96" s="85"/>
      <c r="I96" s="85"/>
      <c r="J96" s="85"/>
      <c r="K96" s="85"/>
      <c r="L96" s="85"/>
      <c r="M96" s="85"/>
      <c r="N96" s="85"/>
    </row>
    <row r="97" spans="1:14" ht="90" x14ac:dyDescent="0.25">
      <c r="A97" s="125" t="s">
        <v>909</v>
      </c>
      <c r="B97" s="97" t="s">
        <v>611</v>
      </c>
      <c r="C97" s="97" t="s">
        <v>612</v>
      </c>
      <c r="D97" s="102">
        <v>0.76016799999999995</v>
      </c>
      <c r="E97" s="102">
        <v>0.81730700000000001</v>
      </c>
      <c r="F97" s="97"/>
    </row>
    <row r="98" spans="1:14" ht="75" x14ac:dyDescent="0.25">
      <c r="A98" s="125" t="s">
        <v>910</v>
      </c>
      <c r="B98" s="97" t="s">
        <v>613</v>
      </c>
      <c r="C98" s="97" t="s">
        <v>614</v>
      </c>
      <c r="D98" s="102">
        <v>0.13215399999999999</v>
      </c>
      <c r="E98" s="102">
        <v>0.93087500000000001</v>
      </c>
      <c r="F98" s="97"/>
      <c r="G98" s="85" t="s">
        <v>1002</v>
      </c>
    </row>
    <row r="99" spans="1:14" ht="45" x14ac:dyDescent="0.25">
      <c r="A99" s="125" t="s">
        <v>911</v>
      </c>
      <c r="B99" s="97" t="s">
        <v>615</v>
      </c>
      <c r="C99" s="97" t="s">
        <v>616</v>
      </c>
      <c r="D99" s="102">
        <v>0.88236899999999996</v>
      </c>
      <c r="E99" s="102">
        <v>0.780644</v>
      </c>
      <c r="F99" s="97"/>
    </row>
    <row r="100" spans="1:14" ht="45" x14ac:dyDescent="0.25">
      <c r="A100" s="125" t="s">
        <v>912</v>
      </c>
      <c r="B100" s="97" t="s">
        <v>617</v>
      </c>
      <c r="C100" s="97" t="s">
        <v>618</v>
      </c>
      <c r="D100" s="102">
        <v>0.85091300000000003</v>
      </c>
      <c r="E100" s="102">
        <v>0.79045200000000004</v>
      </c>
      <c r="F100" s="97"/>
    </row>
    <row r="101" spans="1:14" ht="60" x14ac:dyDescent="0.25">
      <c r="A101" s="125" t="s">
        <v>922</v>
      </c>
      <c r="B101" s="97" t="s">
        <v>619</v>
      </c>
      <c r="C101" s="97" t="s">
        <v>620</v>
      </c>
      <c r="D101" s="102">
        <v>0.79483400000000004</v>
      </c>
      <c r="E101" s="102">
        <v>0.80783199999999999</v>
      </c>
      <c r="F101" s="97"/>
    </row>
    <row r="102" spans="1:14" x14ac:dyDescent="0.25">
      <c r="B102" s="121" t="s">
        <v>651</v>
      </c>
      <c r="C102" s="121"/>
      <c r="D102" s="121"/>
      <c r="E102" s="121"/>
    </row>
    <row r="103" spans="1:14" s="31" customFormat="1" ht="30" thickBot="1" x14ac:dyDescent="0.3">
      <c r="A103" s="125"/>
      <c r="B103" s="106" t="s">
        <v>641</v>
      </c>
      <c r="C103" s="106" t="s">
        <v>642</v>
      </c>
      <c r="D103" s="105" t="s">
        <v>643</v>
      </c>
      <c r="E103" s="105" t="s">
        <v>644</v>
      </c>
      <c r="F103" s="99"/>
      <c r="G103" s="85"/>
      <c r="H103" s="85"/>
      <c r="I103" s="85"/>
      <c r="J103" s="85"/>
      <c r="K103" s="85"/>
      <c r="L103" s="85"/>
      <c r="M103" s="85"/>
      <c r="N103" s="85"/>
    </row>
    <row r="104" spans="1:14" ht="60" x14ac:dyDescent="0.25">
      <c r="A104" s="125" t="s">
        <v>960</v>
      </c>
      <c r="B104" s="97" t="s">
        <v>621</v>
      </c>
      <c r="C104" s="97" t="s">
        <v>622</v>
      </c>
      <c r="D104" s="102">
        <v>0.76717900000000006</v>
      </c>
      <c r="E104" s="110">
        <v>0.93064499999999994</v>
      </c>
    </row>
    <row r="105" spans="1:14" ht="60" x14ac:dyDescent="0.25">
      <c r="A105" s="125" t="s">
        <v>961</v>
      </c>
      <c r="B105" s="97" t="s">
        <v>623</v>
      </c>
      <c r="C105" s="97" t="s">
        <v>624</v>
      </c>
      <c r="D105" s="102">
        <v>0.87356800000000001</v>
      </c>
      <c r="E105" s="110">
        <v>0.89192700000000003</v>
      </c>
    </row>
    <row r="106" spans="1:14" ht="45" x14ac:dyDescent="0.25">
      <c r="A106" s="125" t="s">
        <v>962</v>
      </c>
      <c r="B106" s="97" t="s">
        <v>625</v>
      </c>
      <c r="C106" s="97" t="s">
        <v>626</v>
      </c>
      <c r="D106" s="102">
        <v>0.88532699999999998</v>
      </c>
      <c r="E106" s="110">
        <v>0.88343799999999995</v>
      </c>
    </row>
    <row r="107" spans="1:14" ht="28.5" customHeight="1" x14ac:dyDescent="0.25">
      <c r="A107" s="125">
        <v>127</v>
      </c>
      <c r="B107" s="97" t="s">
        <v>627</v>
      </c>
      <c r="C107" s="97" t="s">
        <v>628</v>
      </c>
      <c r="D107" s="102">
        <v>0.81271000000000004</v>
      </c>
      <c r="E107" s="110">
        <v>0.90830900000000003</v>
      </c>
    </row>
    <row r="108" spans="1:14" x14ac:dyDescent="0.25">
      <c r="B108" s="121" t="s">
        <v>652</v>
      </c>
      <c r="C108" s="121"/>
      <c r="D108" s="121"/>
      <c r="E108" s="121"/>
      <c r="F108" s="97"/>
    </row>
    <row r="109" spans="1:14" ht="30" thickBot="1" x14ac:dyDescent="0.3">
      <c r="B109" s="106" t="s">
        <v>641</v>
      </c>
      <c r="C109" s="106" t="s">
        <v>642</v>
      </c>
      <c r="D109" s="105" t="s">
        <v>643</v>
      </c>
      <c r="E109" s="105" t="s">
        <v>644</v>
      </c>
      <c r="F109" s="97"/>
    </row>
    <row r="110" spans="1:14" ht="45" x14ac:dyDescent="0.25">
      <c r="A110" s="125" t="s">
        <v>946</v>
      </c>
      <c r="B110" s="97" t="s">
        <v>629</v>
      </c>
      <c r="C110" s="97" t="s">
        <v>630</v>
      </c>
      <c r="D110" s="102">
        <v>-0.33084400000000003</v>
      </c>
      <c r="E110" s="102">
        <v>0.24254899999999999</v>
      </c>
      <c r="F110" s="97"/>
    </row>
    <row r="111" spans="1:14" ht="45" x14ac:dyDescent="0.25">
      <c r="A111" s="125" t="s">
        <v>947</v>
      </c>
      <c r="B111" s="97" t="s">
        <v>631</v>
      </c>
      <c r="C111" s="97" t="s">
        <v>632</v>
      </c>
      <c r="D111" s="102">
        <v>-4.0766999999999998E-2</v>
      </c>
      <c r="E111" s="102">
        <v>0.23463400000000001</v>
      </c>
      <c r="F111" s="97"/>
    </row>
    <row r="112" spans="1:14" ht="60" x14ac:dyDescent="0.25">
      <c r="A112" s="125" t="s">
        <v>950</v>
      </c>
      <c r="B112" s="97" t="s">
        <v>633</v>
      </c>
      <c r="C112" s="97" t="s">
        <v>634</v>
      </c>
      <c r="D112" s="102">
        <v>-0.108402</v>
      </c>
      <c r="E112" s="102">
        <v>0.23608100000000001</v>
      </c>
      <c r="F112" s="97"/>
    </row>
    <row r="113" spans="1:7" ht="75" x14ac:dyDescent="0.25">
      <c r="A113" s="125" t="s">
        <v>952</v>
      </c>
      <c r="B113" s="97" t="s">
        <v>635</v>
      </c>
      <c r="C113" s="97" t="s">
        <v>636</v>
      </c>
      <c r="D113" s="102">
        <v>0.25782300000000002</v>
      </c>
      <c r="E113" s="102">
        <v>2.1682E-2</v>
      </c>
      <c r="F113" s="97"/>
    </row>
    <row r="114" spans="1:7" ht="45" x14ac:dyDescent="0.25">
      <c r="A114" s="125" t="s">
        <v>955</v>
      </c>
      <c r="B114" s="97" t="s">
        <v>637</v>
      </c>
      <c r="C114" s="97" t="s">
        <v>638</v>
      </c>
      <c r="D114" s="102">
        <v>0.15496399999999999</v>
      </c>
      <c r="E114" s="102">
        <v>0.14779600000000001</v>
      </c>
      <c r="F114" s="97"/>
      <c r="G114" s="85" t="s">
        <v>1002</v>
      </c>
    </row>
    <row r="115" spans="1:7" ht="45" x14ac:dyDescent="0.25">
      <c r="A115" s="125" t="s">
        <v>956</v>
      </c>
      <c r="B115" s="97" t="s">
        <v>639</v>
      </c>
      <c r="C115" s="97" t="s">
        <v>640</v>
      </c>
      <c r="D115" s="102">
        <v>9.7983000000000001E-2</v>
      </c>
      <c r="E115" s="102">
        <v>0.19451499999999999</v>
      </c>
    </row>
    <row r="116" spans="1:7" x14ac:dyDescent="0.25">
      <c r="B116" s="97"/>
      <c r="C116" s="97"/>
      <c r="D116" s="102"/>
      <c r="E116" s="102"/>
    </row>
    <row r="117" spans="1:7" x14ac:dyDescent="0.25">
      <c r="B117" s="100"/>
    </row>
  </sheetData>
  <mergeCells count="8">
    <mergeCell ref="B1:E1"/>
    <mergeCell ref="B102:E102"/>
    <mergeCell ref="B108:E108"/>
    <mergeCell ref="B41:E41"/>
    <mergeCell ref="B2:E2"/>
    <mergeCell ref="B26:E26"/>
    <mergeCell ref="B68:E68"/>
    <mergeCell ref="B95:E9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1000D-552D-496F-ACB2-8A97112890C4}">
  <dimension ref="A1:D183"/>
  <sheetViews>
    <sheetView workbookViewId="0">
      <selection activeCell="C26" sqref="C26"/>
    </sheetView>
  </sheetViews>
  <sheetFormatPr defaultRowHeight="15" x14ac:dyDescent="0.25"/>
  <cols>
    <col min="1" max="1" width="68" style="2" customWidth="1"/>
    <col min="3" max="3" width="58.7109375" style="2" customWidth="1"/>
    <col min="4" max="4" width="11.28515625" customWidth="1"/>
  </cols>
  <sheetData>
    <row r="1" spans="1:4" x14ac:dyDescent="0.25">
      <c r="A1" s="2" t="s">
        <v>676</v>
      </c>
    </row>
    <row r="3" spans="1:4" x14ac:dyDescent="0.25">
      <c r="A3" s="2" t="s">
        <v>677</v>
      </c>
    </row>
    <row r="4" spans="1:4" x14ac:dyDescent="0.25">
      <c r="A4" s="2" t="s">
        <v>678</v>
      </c>
    </row>
    <row r="5" spans="1:4" x14ac:dyDescent="0.25">
      <c r="A5" s="2" t="s">
        <v>679</v>
      </c>
    </row>
    <row r="6" spans="1:4" x14ac:dyDescent="0.25">
      <c r="A6" s="2" t="s">
        <v>680</v>
      </c>
    </row>
    <row r="7" spans="1:4" ht="30" x14ac:dyDescent="0.25">
      <c r="A7" s="2" t="s">
        <v>681</v>
      </c>
      <c r="B7" t="str">
        <f>LEFT(A7,(FIND(".",A7,1)-1))</f>
        <v>1</v>
      </c>
      <c r="C7" s="2" t="str">
        <f>MID(A7,FIND(" ",A7)+1,256)</f>
        <v>Describe the difference between oral cancer and oropharyngeal cancer?</v>
      </c>
      <c r="D7" t="s">
        <v>837</v>
      </c>
    </row>
    <row r="8" spans="1:4" ht="30" x14ac:dyDescent="0.25">
      <c r="A8" s="2" t="s">
        <v>682</v>
      </c>
      <c r="B8" s="111" t="e">
        <f t="shared" ref="B8:B71" si="0">LEFT(A8,(FIND(".",A8,1)-1))</f>
        <v>#VALUE!</v>
      </c>
      <c r="C8" s="2" t="str">
        <f t="shared" ref="C8:C71" si="1">MID(A8,FIND(" ",A8)+1,256)</f>
        <v>the best of your knowledge about Human Papillomavirus (HPV):</v>
      </c>
      <c r="D8" t="e">
        <v>#VALUE!</v>
      </c>
    </row>
    <row r="9" spans="1:4" x14ac:dyDescent="0.25">
      <c r="A9" s="2" t="s">
        <v>674</v>
      </c>
      <c r="B9" s="111" t="str">
        <f t="shared" si="0"/>
        <v>2</v>
      </c>
      <c r="C9" s="2" t="str">
        <f t="shared" si="1"/>
        <v>There are many types of Human Papillomavirus (HPV)</v>
      </c>
      <c r="D9" t="s">
        <v>838</v>
      </c>
    </row>
    <row r="10" spans="1:4" x14ac:dyDescent="0.25">
      <c r="A10" s="2" t="s">
        <v>683</v>
      </c>
      <c r="B10" s="111" t="str">
        <f t="shared" si="0"/>
        <v>3</v>
      </c>
      <c r="C10" s="2" t="str">
        <f t="shared" si="1"/>
        <v>HPV is a bacterial infection</v>
      </c>
      <c r="D10" t="s">
        <v>839</v>
      </c>
    </row>
    <row r="11" spans="1:4" x14ac:dyDescent="0.25">
      <c r="A11" s="2" t="s">
        <v>684</v>
      </c>
      <c r="B11" s="111" t="str">
        <f t="shared" si="0"/>
        <v>4</v>
      </c>
      <c r="C11" s="2" t="str">
        <f t="shared" si="1"/>
        <v>A person can have HPV without knowing it</v>
      </c>
      <c r="D11" t="s">
        <v>840</v>
      </c>
    </row>
    <row r="12" spans="1:4" ht="30" x14ac:dyDescent="0.25">
      <c r="A12" s="2" t="s">
        <v>685</v>
      </c>
      <c r="B12" s="111" t="str">
        <f t="shared" si="0"/>
        <v>5</v>
      </c>
      <c r="C12" s="2" t="str">
        <f t="shared" si="1"/>
        <v>Generally, most HPV infections resolve spontaneously within 2 years</v>
      </c>
      <c r="D12" t="s">
        <v>841</v>
      </c>
    </row>
    <row r="13" spans="1:4" x14ac:dyDescent="0.25">
      <c r="A13" s="2" t="s">
        <v>686</v>
      </c>
      <c r="B13" s="111" t="str">
        <f t="shared" si="0"/>
        <v>6</v>
      </c>
      <c r="C13" s="2" t="str">
        <f t="shared" si="1"/>
        <v>HPV can be transmitted via sexual contact</v>
      </c>
      <c r="D13" t="s">
        <v>842</v>
      </c>
    </row>
    <row r="14" spans="1:4" x14ac:dyDescent="0.25">
      <c r="A14" s="2" t="s">
        <v>687</v>
      </c>
      <c r="B14" s="111" t="str">
        <f t="shared" si="0"/>
        <v>7</v>
      </c>
      <c r="C14" s="2" t="str">
        <f t="shared" si="1"/>
        <v>A person can transmit HPV even if a genital wart is not present</v>
      </c>
      <c r="D14" t="s">
        <v>843</v>
      </c>
    </row>
    <row r="15" spans="1:4" x14ac:dyDescent="0.25">
      <c r="A15" s="2" t="s">
        <v>688</v>
      </c>
      <c r="B15" s="111" t="str">
        <f t="shared" si="0"/>
        <v>8</v>
      </c>
      <c r="C15" s="2" t="str">
        <f t="shared" si="1"/>
        <v>HPV can cause oropharyngeal cancer</v>
      </c>
      <c r="D15" t="s">
        <v>844</v>
      </c>
    </row>
    <row r="16" spans="1:4" x14ac:dyDescent="0.25">
      <c r="A16" s="2" t="s">
        <v>689</v>
      </c>
      <c r="B16" s="111" t="str">
        <f t="shared" si="0"/>
        <v>9</v>
      </c>
      <c r="C16" s="2" t="str">
        <f t="shared" si="1"/>
        <v>HPV can cause herpes</v>
      </c>
      <c r="D16" t="s">
        <v>845</v>
      </c>
    </row>
    <row r="17" spans="1:4" x14ac:dyDescent="0.25">
      <c r="A17" s="2" t="s">
        <v>690</v>
      </c>
      <c r="B17" s="111" t="str">
        <f t="shared" si="0"/>
        <v>10</v>
      </c>
      <c r="C17" s="2" t="str">
        <f t="shared" si="1"/>
        <v>HPV can cause HIV/AIDS</v>
      </c>
      <c r="D17" t="s">
        <v>846</v>
      </c>
    </row>
    <row r="18" spans="1:4" x14ac:dyDescent="0.25">
      <c r="A18" s="2" t="s">
        <v>691</v>
      </c>
      <c r="B18" s="111" t="str">
        <f t="shared" si="0"/>
        <v>11</v>
      </c>
      <c r="C18" s="2" t="str">
        <f t="shared" si="1"/>
        <v>HPV can cause genital warts</v>
      </c>
      <c r="D18" t="s">
        <v>847</v>
      </c>
    </row>
    <row r="19" spans="1:4" x14ac:dyDescent="0.25">
      <c r="A19" s="2" t="s">
        <v>692</v>
      </c>
      <c r="B19" s="111" t="str">
        <f t="shared" si="0"/>
        <v>12</v>
      </c>
      <c r="C19" s="2" t="str">
        <f t="shared" si="1"/>
        <v>HPV can cause cervical cancer</v>
      </c>
      <c r="D19" t="s">
        <v>848</v>
      </c>
    </row>
    <row r="20" spans="1:4" x14ac:dyDescent="0.25">
      <c r="A20" s="2" t="s">
        <v>693</v>
      </c>
      <c r="B20" s="111" t="str">
        <f t="shared" si="0"/>
        <v>13</v>
      </c>
      <c r="C20" s="2" t="str">
        <f t="shared" si="1"/>
        <v>The rate of HPV is highest among women in their 30s</v>
      </c>
      <c r="D20" t="s">
        <v>849</v>
      </c>
    </row>
    <row r="21" spans="1:4" x14ac:dyDescent="0.25">
      <c r="A21" s="2" t="s">
        <v>694</v>
      </c>
      <c r="B21" s="111" t="str">
        <f t="shared" si="0"/>
        <v>14</v>
      </c>
      <c r="C21" s="2" t="str">
        <f t="shared" si="1"/>
        <v>HPV related dysplasia occurs more commonly in smokers</v>
      </c>
      <c r="D21" t="s">
        <v>850</v>
      </c>
    </row>
    <row r="22" spans="1:4" x14ac:dyDescent="0.25">
      <c r="A22" s="2" t="s">
        <v>695</v>
      </c>
      <c r="B22" s="111" t="str">
        <f t="shared" si="0"/>
        <v>15</v>
      </c>
      <c r="C22" s="2" t="str">
        <f t="shared" si="1"/>
        <v>HPV can cause an abnormal Pap smear/Pap test in women</v>
      </c>
      <c r="D22" t="s">
        <v>851</v>
      </c>
    </row>
    <row r="23" spans="1:4" ht="30" x14ac:dyDescent="0.25">
      <c r="A23" s="2" t="s">
        <v>696</v>
      </c>
      <c r="B23" s="111" t="str">
        <f t="shared" si="0"/>
        <v>16</v>
      </c>
      <c r="C23" s="2" t="str">
        <f t="shared" si="1"/>
        <v>Genital warts are caused by the same HPV type(s) that cause oropharyngeal cancer</v>
      </c>
      <c r="D23" t="s">
        <v>852</v>
      </c>
    </row>
    <row r="24" spans="1:4" ht="30" x14ac:dyDescent="0.25">
      <c r="A24" s="2" t="s">
        <v>697</v>
      </c>
      <c r="B24" s="111" t="str">
        <f t="shared" si="0"/>
        <v>17</v>
      </c>
      <c r="C24" s="2" t="str">
        <f t="shared" si="1"/>
        <v>Genital warts are caused by the same HPV type(s) that cause cervical cancer</v>
      </c>
      <c r="D24" t="s">
        <v>853</v>
      </c>
    </row>
    <row r="25" spans="1:4" x14ac:dyDescent="0.25">
      <c r="A25" s="2" t="s">
        <v>698</v>
      </c>
      <c r="B25" s="111" t="str">
        <f t="shared" si="0"/>
        <v>18</v>
      </c>
      <c r="C25" s="2" t="str">
        <f t="shared" si="1"/>
        <v>Almost all cervical cancers are caused by HPV</v>
      </c>
      <c r="D25" t="s">
        <v>854</v>
      </c>
    </row>
    <row r="26" spans="1:4" ht="30" x14ac:dyDescent="0.25">
      <c r="A26" s="2" t="s">
        <v>699</v>
      </c>
      <c r="B26" s="111" t="str">
        <f t="shared" si="0"/>
        <v>19</v>
      </c>
      <c r="C26" s="2" t="str">
        <f t="shared" si="1"/>
        <v>Using a condom will decrease the chance of transmitting/acquiring HPV</v>
      </c>
      <c r="D26" t="s">
        <v>855</v>
      </c>
    </row>
    <row r="27" spans="1:4" ht="45" x14ac:dyDescent="0.25">
      <c r="A27" s="2" t="s">
        <v>700</v>
      </c>
      <c r="B27" s="111" t="str">
        <f t="shared" si="0"/>
        <v>20</v>
      </c>
      <c r="C27" s="2" t="str">
        <f t="shared" si="1"/>
        <v>Even after HPV vaccination, condoms continue to provide protection against future Sexually Transmitted Infections (STIs) and/or HPV infections</v>
      </c>
      <c r="D27" t="s">
        <v>856</v>
      </c>
    </row>
    <row r="28" spans="1:4" x14ac:dyDescent="0.25">
      <c r="A28" s="2" t="s">
        <v>701</v>
      </c>
      <c r="B28" s="111" t="str">
        <f t="shared" si="0"/>
        <v>21</v>
      </c>
      <c r="C28" s="2" t="str">
        <f t="shared" si="1"/>
        <v>Antibiotics can cure HPV</v>
      </c>
      <c r="D28" t="s">
        <v>857</v>
      </c>
    </row>
    <row r="29" spans="1:4" ht="30" x14ac:dyDescent="0.25">
      <c r="A29" s="2" t="s">
        <v>702</v>
      </c>
      <c r="B29" s="111" t="str">
        <f t="shared" si="0"/>
        <v>22</v>
      </c>
      <c r="C29" s="2" t="str">
        <f t="shared" si="1"/>
        <v>Oropharyngeal cancer caused by smoking is more deadly than oropharyngeal cancer caused by HPV</v>
      </c>
      <c r="D29" t="s">
        <v>858</v>
      </c>
    </row>
    <row r="30" spans="1:4" ht="30" x14ac:dyDescent="0.25">
      <c r="A30" s="2" t="s">
        <v>703</v>
      </c>
      <c r="B30" s="111" t="str">
        <f t="shared" si="0"/>
        <v>23</v>
      </c>
      <c r="C30" s="2" t="str">
        <f t="shared" si="1"/>
        <v>Early stages of HPV related oropharyngeal cancer are often asymptomatic</v>
      </c>
      <c r="D30" t="s">
        <v>859</v>
      </c>
    </row>
    <row r="31" spans="1:4" x14ac:dyDescent="0.25">
      <c r="A31" s="2" t="s">
        <v>704</v>
      </c>
      <c r="B31" s="111" t="str">
        <f t="shared" si="0"/>
        <v>24</v>
      </c>
      <c r="C31" s="2" t="str">
        <f t="shared" si="1"/>
        <v>Were you aware of the HPV vaccines before taking this survey?</v>
      </c>
      <c r="D31" t="s">
        <v>860</v>
      </c>
    </row>
    <row r="32" spans="1:4" x14ac:dyDescent="0.25">
      <c r="A32" s="2" t="s">
        <v>705</v>
      </c>
      <c r="B32" s="111" t="e">
        <f t="shared" si="0"/>
        <v>#VALUE!</v>
      </c>
      <c r="C32" s="2" t="str">
        <f t="shared" si="1"/>
        <v>on your knowledge about the HPV vaccines:</v>
      </c>
      <c r="D32" t="e">
        <v>#VALUE!</v>
      </c>
    </row>
    <row r="33" spans="1:4" ht="30" x14ac:dyDescent="0.25">
      <c r="A33" s="2" t="s">
        <v>706</v>
      </c>
      <c r="B33" s="111" t="str">
        <f t="shared" si="0"/>
        <v>25</v>
      </c>
      <c r="C33" s="2" t="str">
        <f t="shared" si="1"/>
        <v>There are vaccines that provide immunity against certain types of HPV</v>
      </c>
      <c r="D33" t="s">
        <v>861</v>
      </c>
    </row>
    <row r="34" spans="1:4" ht="30" x14ac:dyDescent="0.25">
      <c r="A34" s="2" t="s">
        <v>707</v>
      </c>
      <c r="B34" s="111" t="str">
        <f t="shared" si="0"/>
        <v>26</v>
      </c>
      <c r="C34" s="2" t="str">
        <f t="shared" si="1"/>
        <v>The effectiveness of the HPV vaccine does not decrease over time.</v>
      </c>
      <c r="D34" t="s">
        <v>862</v>
      </c>
    </row>
    <row r="35" spans="1:4" ht="30" x14ac:dyDescent="0.25">
      <c r="A35" s="2" t="s">
        <v>708</v>
      </c>
      <c r="B35" s="111" t="str">
        <f t="shared" si="0"/>
        <v>27</v>
      </c>
      <c r="C35" s="2" t="str">
        <f t="shared" si="1"/>
        <v>HPV vaccines can protect women against HPV related cervical cancer</v>
      </c>
      <c r="D35" t="s">
        <v>863</v>
      </c>
    </row>
    <row r="36" spans="1:4" ht="30" x14ac:dyDescent="0.25">
      <c r="A36" s="2" t="s">
        <v>709</v>
      </c>
      <c r="B36" s="111" t="str">
        <f t="shared" si="0"/>
        <v>28</v>
      </c>
      <c r="C36" s="2" t="str">
        <f t="shared" si="1"/>
        <v>HPV vaccines can protect men and women against HPV related oropharyngeal cancer</v>
      </c>
      <c r="D36" t="s">
        <v>864</v>
      </c>
    </row>
    <row r="37" spans="1:4" ht="30" x14ac:dyDescent="0.25">
      <c r="A37" s="2" t="s">
        <v>710</v>
      </c>
      <c r="B37" s="111" t="str">
        <f t="shared" si="0"/>
        <v>29</v>
      </c>
      <c r="C37" s="2" t="str">
        <f t="shared" si="1"/>
        <v>HPV vaccines can protect men and women against HPV related anal cancer</v>
      </c>
      <c r="D37" t="s">
        <v>865</v>
      </c>
    </row>
    <row r="38" spans="1:4" x14ac:dyDescent="0.25">
      <c r="A38" s="2" t="s">
        <v>711</v>
      </c>
      <c r="B38" s="111" t="str">
        <f t="shared" si="0"/>
        <v>30</v>
      </c>
      <c r="C38" s="2" t="str">
        <f t="shared" si="1"/>
        <v>HPV vaccines do not protect an individual from all types of HPV</v>
      </c>
      <c r="D38" t="s">
        <v>866</v>
      </c>
    </row>
    <row r="39" spans="1:4" ht="30" x14ac:dyDescent="0.25">
      <c r="A39" s="2" t="s">
        <v>712</v>
      </c>
      <c r="B39" s="111" t="str">
        <f t="shared" si="0"/>
        <v>31</v>
      </c>
      <c r="C39" s="2" t="str">
        <f t="shared" si="1"/>
        <v>Individuals who receive the HPV vaccines do not have to be concerned with practicing safe sex (e.g. using condoms)</v>
      </c>
      <c r="D39" t="s">
        <v>867</v>
      </c>
    </row>
    <row r="40" spans="1:4" ht="45" x14ac:dyDescent="0.25">
      <c r="A40" s="2" t="s">
        <v>713</v>
      </c>
      <c r="B40" s="111" t="str">
        <f t="shared" si="0"/>
        <v>32</v>
      </c>
      <c r="C40" s="2" t="str">
        <f t="shared" si="1"/>
        <v>HPV vaccination increases the likelihood of people engaging in risky sexual behaviors (e.g. multiple partners, unprotected sex, etc.)</v>
      </c>
      <c r="D40" t="s">
        <v>868</v>
      </c>
    </row>
    <row r="41" spans="1:4" x14ac:dyDescent="0.25">
      <c r="A41" s="2" t="s">
        <v>714</v>
      </c>
      <c r="B41" s="111" t="str">
        <f t="shared" si="0"/>
        <v>33</v>
      </c>
      <c r="C41" s="2" t="str">
        <f t="shared" si="1"/>
        <v>Generally, HPV vaccines are safe</v>
      </c>
      <c r="D41" t="s">
        <v>869</v>
      </c>
    </row>
    <row r="42" spans="1:4" x14ac:dyDescent="0.25">
      <c r="A42" s="2" t="s">
        <v>715</v>
      </c>
      <c r="B42" s="111" t="str">
        <f t="shared" si="0"/>
        <v>34</v>
      </c>
      <c r="C42" s="2" t="str">
        <f t="shared" si="1"/>
        <v>In general, HPV vaccines do not cause serious side effects</v>
      </c>
      <c r="D42" t="s">
        <v>870</v>
      </c>
    </row>
    <row r="43" spans="1:4" x14ac:dyDescent="0.25">
      <c r="A43" s="2" t="s">
        <v>716</v>
      </c>
      <c r="B43" s="111" t="str">
        <f t="shared" si="0"/>
        <v>35</v>
      </c>
      <c r="C43" s="2" t="str">
        <f t="shared" si="1"/>
        <v>HPV vaccines are expensive for uninsured individuals</v>
      </c>
      <c r="D43" t="s">
        <v>871</v>
      </c>
    </row>
    <row r="44" spans="1:4" x14ac:dyDescent="0.25">
      <c r="A44" s="2" t="s">
        <v>717</v>
      </c>
      <c r="B44" s="111" t="str">
        <f t="shared" si="0"/>
        <v>36</v>
      </c>
      <c r="C44" s="2" t="str">
        <f t="shared" si="1"/>
        <v>HPV vaccines are covered by most insurance providers</v>
      </c>
      <c r="D44" t="s">
        <v>872</v>
      </c>
    </row>
    <row r="45" spans="1:4" x14ac:dyDescent="0.25">
      <c r="A45" s="2" t="s">
        <v>718</v>
      </c>
      <c r="B45" s="111" t="str">
        <f t="shared" si="0"/>
        <v>37</v>
      </c>
      <c r="C45" s="2" t="str">
        <f t="shared" si="1"/>
        <v>HPV vaccines are administered in one dose</v>
      </c>
      <c r="D45" t="s">
        <v>873</v>
      </c>
    </row>
    <row r="46" spans="1:4" ht="30" x14ac:dyDescent="0.25">
      <c r="A46" s="2" t="s">
        <v>719</v>
      </c>
      <c r="B46" s="111" t="str">
        <f t="shared" si="0"/>
        <v>38</v>
      </c>
      <c r="C46" s="2" t="str">
        <f t="shared" si="1"/>
        <v>HPV vaccines can protect men and women against HPV related genital warts</v>
      </c>
      <c r="D46" t="s">
        <v>874</v>
      </c>
    </row>
    <row r="47" spans="1:4" ht="30" x14ac:dyDescent="0.25">
      <c r="A47" s="2" t="s">
        <v>720</v>
      </c>
      <c r="B47" s="111" t="str">
        <f t="shared" si="0"/>
        <v>39</v>
      </c>
      <c r="C47" s="2" t="str">
        <f t="shared" si="1"/>
        <v>People who have already had genital warts cannot get the HPV vaccines</v>
      </c>
      <c r="D47" t="s">
        <v>875</v>
      </c>
    </row>
    <row r="48" spans="1:4" ht="30" x14ac:dyDescent="0.25">
      <c r="A48" s="2" t="s">
        <v>721</v>
      </c>
      <c r="B48" s="111" t="str">
        <f t="shared" si="0"/>
        <v>40</v>
      </c>
      <c r="C48" s="2" t="str">
        <f t="shared" si="1"/>
        <v>HPV vaccines are only effective for individuals who have never had sex</v>
      </c>
      <c r="D48" t="s">
        <v>876</v>
      </c>
    </row>
    <row r="49" spans="1:4" ht="30" x14ac:dyDescent="0.25">
      <c r="A49" s="2" t="s">
        <v>722</v>
      </c>
      <c r="B49" s="111" t="str">
        <f t="shared" si="0"/>
        <v>41</v>
      </c>
      <c r="C49" s="2" t="str">
        <f t="shared" si="1"/>
        <v>Being in a monogamous relationship eliminates your risk of HPV infection</v>
      </c>
      <c r="D49" t="s">
        <v>877</v>
      </c>
    </row>
    <row r="50" spans="1:4" ht="30" x14ac:dyDescent="0.25">
      <c r="A50" s="2" t="s">
        <v>723</v>
      </c>
      <c r="B50" s="111" t="str">
        <f t="shared" si="0"/>
        <v>42</v>
      </c>
      <c r="C50" s="2" t="str">
        <f t="shared" si="1"/>
        <v>Women who have had an abnormal Pap smear/Pap test should not receive the HPV vaccines</v>
      </c>
      <c r="D50" t="s">
        <v>878</v>
      </c>
    </row>
    <row r="51" spans="1:4" ht="45" x14ac:dyDescent="0.25">
      <c r="A51" s="2" t="s">
        <v>724</v>
      </c>
      <c r="B51" s="111" t="str">
        <f t="shared" si="0"/>
        <v>43</v>
      </c>
      <c r="C51" s="2" t="str">
        <f t="shared" si="1"/>
        <v>The Centers for Disease Control and Prevention (CDC) recommends that the HPV vaccines should be administered to both males and females</v>
      </c>
      <c r="D51" t="s">
        <v>879</v>
      </c>
    </row>
    <row r="52" spans="1:4" ht="45" x14ac:dyDescent="0.25">
      <c r="A52" s="2" t="s">
        <v>725</v>
      </c>
      <c r="B52" s="111" t="str">
        <f t="shared" si="0"/>
        <v>44</v>
      </c>
      <c r="C52" s="2" t="str">
        <f t="shared" si="1"/>
        <v>Discussing the HPV vaccines provide an opportunity to have a conversation with your patients about their sexual behaviors (e.g. sexual history, practicing safe sex, etc.)</v>
      </c>
      <c r="D52" t="s">
        <v>880</v>
      </c>
    </row>
    <row r="53" spans="1:4" ht="30" x14ac:dyDescent="0.25">
      <c r="A53" s="2" t="s">
        <v>726</v>
      </c>
      <c r="B53" s="111" t="str">
        <f t="shared" si="0"/>
        <v>45</v>
      </c>
      <c r="C53" s="2" t="str">
        <f t="shared" si="1"/>
        <v>HPV vaccines are highly effective at preventing cervical cancer precursors</v>
      </c>
      <c r="D53" t="s">
        <v>881</v>
      </c>
    </row>
    <row r="54" spans="1:4" x14ac:dyDescent="0.25">
      <c r="A54" s="2" t="s">
        <v>727</v>
      </c>
      <c r="B54" s="111" t="str">
        <f t="shared" si="0"/>
        <v>46</v>
      </c>
      <c r="C54" s="2" t="str">
        <f t="shared" si="1"/>
        <v>When is HPV vaccination ideally recommended?</v>
      </c>
      <c r="D54" t="s">
        <v>882</v>
      </c>
    </row>
    <row r="55" spans="1:4" x14ac:dyDescent="0.25">
      <c r="A55" s="2" t="s">
        <v>728</v>
      </c>
      <c r="B55" s="111" t="e">
        <f t="shared" si="0"/>
        <v>#VALUE!</v>
      </c>
      <c r="C55" s="2" t="str">
        <f t="shared" si="1"/>
        <v>please specify:</v>
      </c>
      <c r="D55" t="e">
        <v>#VALUE!</v>
      </c>
    </row>
    <row r="56" spans="1:4" x14ac:dyDescent="0.25">
      <c r="A56" s="2" t="s">
        <v>729</v>
      </c>
      <c r="B56" s="111" t="str">
        <f t="shared" si="0"/>
        <v>47</v>
      </c>
      <c r="C56" s="2" t="str">
        <f t="shared" si="1"/>
        <v>What is the optimal age for HPV vaccination in females?</v>
      </c>
      <c r="D56" t="s">
        <v>883</v>
      </c>
    </row>
    <row r="57" spans="1:4" x14ac:dyDescent="0.25">
      <c r="A57" s="2" t="s">
        <v>728</v>
      </c>
      <c r="B57" s="111" t="e">
        <f t="shared" si="0"/>
        <v>#VALUE!</v>
      </c>
      <c r="C57" s="2" t="str">
        <f t="shared" si="1"/>
        <v>please specify:</v>
      </c>
      <c r="D57" t="e">
        <v>#VALUE!</v>
      </c>
    </row>
    <row r="58" spans="1:4" x14ac:dyDescent="0.25">
      <c r="A58" s="2" t="s">
        <v>730</v>
      </c>
      <c r="B58" s="111" t="str">
        <f t="shared" si="0"/>
        <v>48</v>
      </c>
      <c r="C58" s="2" t="str">
        <f t="shared" si="1"/>
        <v>What is the optimal age for HPV vaccination in males?</v>
      </c>
      <c r="D58" t="s">
        <v>884</v>
      </c>
    </row>
    <row r="59" spans="1:4" x14ac:dyDescent="0.25">
      <c r="A59" s="2" t="s">
        <v>728</v>
      </c>
      <c r="B59" s="111" t="e">
        <f t="shared" si="0"/>
        <v>#VALUE!</v>
      </c>
      <c r="C59" s="2" t="str">
        <f t="shared" si="1"/>
        <v>please specify:</v>
      </c>
      <c r="D59" t="e">
        <v>#VALUE!</v>
      </c>
    </row>
    <row r="60" spans="1:4" ht="30" x14ac:dyDescent="0.25">
      <c r="A60" s="2" t="s">
        <v>731</v>
      </c>
      <c r="B60" s="111" t="str">
        <f t="shared" si="0"/>
        <v>49</v>
      </c>
      <c r="C60" s="2" t="str">
        <f t="shared" si="1"/>
        <v>In the dental office, how often should a patient receive an oral, head, and neck cancer examination?</v>
      </c>
      <c r="D60" t="s">
        <v>885</v>
      </c>
    </row>
    <row r="61" spans="1:4" ht="30" x14ac:dyDescent="0.25">
      <c r="A61" s="2" t="s">
        <v>732</v>
      </c>
      <c r="B61" s="111" t="str">
        <f t="shared" si="0"/>
        <v>50</v>
      </c>
      <c r="C61" s="2" t="str">
        <f t="shared" si="1"/>
        <v>Which age group(s) should an oral, head, and neck cancer examination be performed on?</v>
      </c>
      <c r="D61" t="s">
        <v>886</v>
      </c>
    </row>
    <row r="62" spans="1:4" ht="30" x14ac:dyDescent="0.25">
      <c r="A62" s="2" t="s">
        <v>733</v>
      </c>
      <c r="B62" s="111" t="str">
        <f t="shared" si="0"/>
        <v>51</v>
      </c>
      <c r="C62" s="2" t="str">
        <f t="shared" si="1"/>
        <v>Which ethnic/racial background has the highest rate of oropharyngeal cancer?</v>
      </c>
      <c r="D62" t="s">
        <v>887</v>
      </c>
    </row>
    <row r="63" spans="1:4" x14ac:dyDescent="0.25">
      <c r="A63" s="2" t="s">
        <v>734</v>
      </c>
      <c r="B63" s="111" t="str">
        <f t="shared" si="0"/>
        <v>52</v>
      </c>
      <c r="C63" s="2" t="str">
        <f t="shared" si="1"/>
        <v>Which age group has the highest rate of oropharyngeal cancer?</v>
      </c>
      <c r="D63" t="s">
        <v>888</v>
      </c>
    </row>
    <row r="64" spans="1:4" ht="30" x14ac:dyDescent="0.25">
      <c r="A64" s="2" t="s">
        <v>735</v>
      </c>
      <c r="B64" s="111" t="str">
        <f t="shared" si="0"/>
        <v>53</v>
      </c>
      <c r="C64" s="2" t="str">
        <f t="shared" si="1"/>
        <v>Which sex/gender has the highest rate of oropharyngeal cancer?</v>
      </c>
      <c r="D64" t="s">
        <v>889</v>
      </c>
    </row>
    <row r="65" spans="1:4" x14ac:dyDescent="0.25">
      <c r="A65" s="2" t="s">
        <v>736</v>
      </c>
      <c r="B65" s="111" t="str">
        <f t="shared" si="0"/>
        <v>54</v>
      </c>
      <c r="C65" s="2" t="str">
        <f t="shared" si="1"/>
        <v>Which age group has the highest rate of HPV infections?</v>
      </c>
      <c r="D65" t="s">
        <v>890</v>
      </c>
    </row>
    <row r="66" spans="1:4" x14ac:dyDescent="0.25">
      <c r="A66" s="2" t="s">
        <v>737</v>
      </c>
      <c r="B66" s="111" t="str">
        <f t="shared" si="0"/>
        <v>55</v>
      </c>
      <c r="C66" s="2" t="str">
        <f t="shared" si="1"/>
        <v>What percentage of oropharyngeal cancer is attributed to HPV?</v>
      </c>
      <c r="D66" t="s">
        <v>891</v>
      </c>
    </row>
    <row r="67" spans="1:4" ht="45" x14ac:dyDescent="0.25">
      <c r="A67" s="2" t="s">
        <v>738</v>
      </c>
      <c r="B67" s="111" t="str">
        <f t="shared" si="0"/>
        <v>56</v>
      </c>
      <c r="C67" s="2" t="str">
        <f t="shared" si="1"/>
        <v>Over the last ten years, which of the following oral locations had the most increase in rate for HPV related oropharyngeal cancer?</v>
      </c>
      <c r="D67" t="s">
        <v>892</v>
      </c>
    </row>
    <row r="68" spans="1:4" ht="30" x14ac:dyDescent="0.25">
      <c r="A68" s="2" t="s">
        <v>739</v>
      </c>
      <c r="B68" s="111" t="str">
        <f t="shared" si="0"/>
        <v>57</v>
      </c>
      <c r="C68" s="2" t="str">
        <f t="shared" si="1"/>
        <v>Over the last ten years, which age group has shown the most increase in rate for HPV related oropharyngeal cancer?</v>
      </c>
      <c r="D68" t="s">
        <v>893</v>
      </c>
    </row>
    <row r="69" spans="1:4" ht="30" x14ac:dyDescent="0.25">
      <c r="A69" s="2" t="s">
        <v>740</v>
      </c>
      <c r="B69" s="111" t="str">
        <f t="shared" si="0"/>
        <v>58</v>
      </c>
      <c r="C69" s="2" t="str">
        <f t="shared" si="1"/>
        <v>Which of the following professionals are the most reliable clinical sources of HPV and oropharyngeal cancer information?</v>
      </c>
      <c r="D69" t="s">
        <v>894</v>
      </c>
    </row>
    <row r="70" spans="1:4" x14ac:dyDescent="0.25">
      <c r="A70" s="2" t="s">
        <v>741</v>
      </c>
      <c r="B70" s="111" t="e">
        <f t="shared" si="0"/>
        <v>#VALUE!</v>
      </c>
      <c r="C70" s="2" t="str">
        <f t="shared" si="1"/>
        <v>your level of agreement with the following:</v>
      </c>
      <c r="D70" t="e">
        <v>#VALUE!</v>
      </c>
    </row>
    <row r="71" spans="1:4" ht="30" x14ac:dyDescent="0.25">
      <c r="A71" s="2" t="s">
        <v>742</v>
      </c>
      <c r="B71" s="111" t="str">
        <f t="shared" si="0"/>
        <v>59</v>
      </c>
      <c r="C71" s="2" t="str">
        <f t="shared" si="1"/>
        <v>Discussing the link between HPV and oropharyngeal cancer falls within the scope and role of a dental professional.</v>
      </c>
      <c r="D71" t="s">
        <v>895</v>
      </c>
    </row>
    <row r="72" spans="1:4" ht="30" x14ac:dyDescent="0.25">
      <c r="A72" s="2" t="s">
        <v>743</v>
      </c>
      <c r="B72" s="111" t="str">
        <f t="shared" ref="B72:B135" si="2">LEFT(A72,(FIND(".",A72,1)-1))</f>
        <v>60</v>
      </c>
      <c r="C72" s="2" t="str">
        <f t="shared" ref="C72:C135" si="3">MID(A72,FIND(" ",A72)+1,256)</f>
        <v>Recommending HPV vaccination falls within the scope and role of a dental professional.</v>
      </c>
      <c r="D72" t="s">
        <v>896</v>
      </c>
    </row>
    <row r="73" spans="1:4" ht="30" x14ac:dyDescent="0.25">
      <c r="A73" s="2" t="s">
        <v>744</v>
      </c>
      <c r="B73" s="111" t="str">
        <f t="shared" si="2"/>
        <v>61</v>
      </c>
      <c r="C73" s="2" t="str">
        <f t="shared" si="3"/>
        <v>Administering the HPV vaccines inside the dental office falls within the scope and role of a dental professional.</v>
      </c>
      <c r="D73" t="s">
        <v>897</v>
      </c>
    </row>
    <row r="74" spans="1:4" ht="30" x14ac:dyDescent="0.25">
      <c r="A74" s="2" t="s">
        <v>745</v>
      </c>
      <c r="B74" s="111" t="str">
        <f t="shared" si="2"/>
        <v>62</v>
      </c>
      <c r="C74" s="2" t="str">
        <f t="shared" si="3"/>
        <v>Which professional(s) do you believe should be performing oral, head, and neck cancer examinations?</v>
      </c>
      <c r="D74" t="s">
        <v>898</v>
      </c>
    </row>
    <row r="75" spans="1:4" ht="30" x14ac:dyDescent="0.25">
      <c r="A75" s="2" t="s">
        <v>746</v>
      </c>
      <c r="B75" s="111" t="str">
        <f t="shared" si="2"/>
        <v>63</v>
      </c>
      <c r="C75" s="2" t="str">
        <f t="shared" si="3"/>
        <v>When you begin practicing, do you plan on performing oral, head, and neck cancer examinations?</v>
      </c>
      <c r="D75" t="s">
        <v>899</v>
      </c>
    </row>
    <row r="76" spans="1:4" ht="45" x14ac:dyDescent="0.25">
      <c r="A76" s="2" t="s">
        <v>747</v>
      </c>
      <c r="B76" s="111" t="str">
        <f t="shared" si="2"/>
        <v>64</v>
      </c>
      <c r="C76" s="2" t="str">
        <f t="shared" si="3"/>
        <v>Which of the following factors would decrease your likelihood in providing regular oral, head, and neck cancer examinations to each of your patients?</v>
      </c>
      <c r="D76" t="s">
        <v>900</v>
      </c>
    </row>
    <row r="77" spans="1:4" ht="45" x14ac:dyDescent="0.25">
      <c r="A77" s="2" t="s">
        <v>748</v>
      </c>
      <c r="B77" s="111" t="str">
        <f t="shared" si="2"/>
        <v>65</v>
      </c>
      <c r="C77" s="2" t="str">
        <f t="shared" si="3"/>
        <v>Which of the following factors would increase your likelihood in providing regular oral, head, and neck cancer examinations to each of your patients?</v>
      </c>
      <c r="D77" t="s">
        <v>901</v>
      </c>
    </row>
    <row r="78" spans="1:4" ht="30" x14ac:dyDescent="0.25">
      <c r="A78" s="2" t="s">
        <v>749</v>
      </c>
      <c r="B78" s="111" t="str">
        <f t="shared" si="2"/>
        <v>66</v>
      </c>
      <c r="C78" s="2" t="str">
        <f t="shared" si="3"/>
        <v>Based on what you remember, which of the following items are included on the medical history forms at your dental school?</v>
      </c>
      <c r="D78" t="s">
        <v>902</v>
      </c>
    </row>
    <row r="79" spans="1:4" x14ac:dyDescent="0.25">
      <c r="A79" s="2" t="s">
        <v>750</v>
      </c>
      <c r="B79" s="111" t="str">
        <f t="shared" si="2"/>
        <v>67</v>
      </c>
      <c r="C79" s="2" t="str">
        <f t="shared" si="3"/>
        <v>HIV/AIDS infection status</v>
      </c>
      <c r="D79" t="s">
        <v>903</v>
      </c>
    </row>
    <row r="80" spans="1:4" x14ac:dyDescent="0.25">
      <c r="A80" s="2" t="s">
        <v>751</v>
      </c>
      <c r="B80" s="111" t="str">
        <f t="shared" si="2"/>
        <v>68</v>
      </c>
      <c r="C80" s="2" t="str">
        <f t="shared" si="3"/>
        <v>HPV infection status</v>
      </c>
      <c r="D80" t="s">
        <v>904</v>
      </c>
    </row>
    <row r="81" spans="1:4" x14ac:dyDescent="0.25">
      <c r="A81" s="2" t="s">
        <v>752</v>
      </c>
      <c r="B81" s="111" t="str">
        <f t="shared" si="2"/>
        <v>69</v>
      </c>
      <c r="C81" s="2" t="str">
        <f t="shared" si="3"/>
        <v>Number of sexual partners (past or present sex partners)</v>
      </c>
      <c r="D81" t="s">
        <v>905</v>
      </c>
    </row>
    <row r="82" spans="1:4" x14ac:dyDescent="0.25">
      <c r="A82" s="2" t="s">
        <v>753</v>
      </c>
      <c r="B82" s="111" t="str">
        <f t="shared" si="2"/>
        <v>70</v>
      </c>
      <c r="C82" s="2" t="str">
        <f t="shared" si="3"/>
        <v>Prior history of oral or oropharyngeal cancer</v>
      </c>
      <c r="D82" t="s">
        <v>906</v>
      </c>
    </row>
    <row r="83" spans="1:4" x14ac:dyDescent="0.25">
      <c r="A83" s="2" t="s">
        <v>754</v>
      </c>
      <c r="B83" s="111" t="str">
        <f t="shared" si="2"/>
        <v>71</v>
      </c>
      <c r="C83" s="2" t="str">
        <f t="shared" si="3"/>
        <v>Sexual behavior history (e.g. vaginal sex, anal sex, oral sex)</v>
      </c>
      <c r="D83" t="s">
        <v>907</v>
      </c>
    </row>
    <row r="84" spans="1:4" x14ac:dyDescent="0.25">
      <c r="A84" s="2" t="s">
        <v>755</v>
      </c>
      <c r="B84" s="111" t="str">
        <f t="shared" si="2"/>
        <v>72</v>
      </c>
      <c r="C84" s="2" t="str">
        <f t="shared" si="3"/>
        <v>Sexually transmitted infection (STI or STD) history</v>
      </c>
      <c r="D84" t="s">
        <v>908</v>
      </c>
    </row>
    <row r="86" spans="1:4" ht="45" x14ac:dyDescent="0.25">
      <c r="A86" s="2" t="s">
        <v>756</v>
      </c>
      <c r="B86" s="111" t="str">
        <f t="shared" si="2"/>
        <v>73</v>
      </c>
      <c r="C86" s="2" t="str">
        <f t="shared" si="3"/>
        <v>Which of the following describes your typical approach in communicating with patients about the purpose and the results of their oral, head, and neck cancer examination?</v>
      </c>
      <c r="D86" t="s">
        <v>909</v>
      </c>
    </row>
    <row r="87" spans="1:4" x14ac:dyDescent="0.25">
      <c r="A87" s="2" t="s">
        <v>728</v>
      </c>
      <c r="B87" s="111" t="e">
        <f t="shared" si="2"/>
        <v>#VALUE!</v>
      </c>
      <c r="C87" s="2" t="str">
        <f t="shared" si="3"/>
        <v>please specify:</v>
      </c>
      <c r="D87" t="e">
        <v>#VALUE!</v>
      </c>
    </row>
    <row r="88" spans="1:4" ht="45" x14ac:dyDescent="0.25">
      <c r="A88" s="2" t="s">
        <v>757</v>
      </c>
      <c r="B88" s="111" t="str">
        <f t="shared" si="2"/>
        <v>74</v>
      </c>
      <c r="C88" s="2" t="str">
        <f t="shared" si="3"/>
        <v>If you were to discuss the relationship between HPV and oropharyngeal cancer with your patients, which of the following do you think would best facilitate this conversation?</v>
      </c>
      <c r="D88" t="s">
        <v>910</v>
      </c>
    </row>
    <row r="89" spans="1:4" x14ac:dyDescent="0.25">
      <c r="A89" s="2" t="s">
        <v>728</v>
      </c>
      <c r="B89" s="111" t="e">
        <f t="shared" si="2"/>
        <v>#VALUE!</v>
      </c>
      <c r="C89" s="2" t="str">
        <f t="shared" si="3"/>
        <v>please specify:</v>
      </c>
      <c r="D89" t="e">
        <v>#VALUE!</v>
      </c>
    </row>
    <row r="90" spans="1:4" ht="30" x14ac:dyDescent="0.25">
      <c r="A90" s="2" t="s">
        <v>758</v>
      </c>
      <c r="B90" s="111" t="str">
        <f t="shared" si="2"/>
        <v>75</v>
      </c>
      <c r="C90" s="2" t="str">
        <f t="shared" si="3"/>
        <v>Which statement best describes how you communicate with patients about the HPV vaccines?</v>
      </c>
      <c r="D90" t="s">
        <v>911</v>
      </c>
    </row>
    <row r="91" spans="1:4" x14ac:dyDescent="0.25">
      <c r="A91" s="2" t="s">
        <v>728</v>
      </c>
      <c r="B91" s="111" t="e">
        <f t="shared" si="2"/>
        <v>#VALUE!</v>
      </c>
      <c r="C91" s="2" t="str">
        <f t="shared" si="3"/>
        <v>please specify:</v>
      </c>
      <c r="D91" t="e">
        <v>#VALUE!</v>
      </c>
    </row>
    <row r="92" spans="1:4" ht="30" x14ac:dyDescent="0.25">
      <c r="A92" s="2" t="s">
        <v>759</v>
      </c>
      <c r="B92" s="111" t="str">
        <f t="shared" si="2"/>
        <v>76</v>
      </c>
      <c r="C92" s="2" t="str">
        <f t="shared" si="3"/>
        <v>Which statement best describes how you communicate with patients about their oral/systemic health?</v>
      </c>
      <c r="D92" t="s">
        <v>912</v>
      </c>
    </row>
    <row r="93" spans="1:4" x14ac:dyDescent="0.25">
      <c r="A93" s="2" t="s">
        <v>728</v>
      </c>
      <c r="B93" s="111" t="e">
        <f t="shared" si="2"/>
        <v>#VALUE!</v>
      </c>
      <c r="C93" s="2" t="str">
        <f t="shared" si="3"/>
        <v>please specify:</v>
      </c>
      <c r="D93" t="e">
        <v>#VALUE!</v>
      </c>
    </row>
    <row r="94" spans="1:4" x14ac:dyDescent="0.25">
      <c r="A94" s="2" t="s">
        <v>760</v>
      </c>
      <c r="B94" s="111" t="str">
        <f t="shared" si="2"/>
        <v>77</v>
      </c>
      <c r="C94" s="2" t="str">
        <f t="shared" si="3"/>
        <v>Oral and oropharyngeal cancer</v>
      </c>
      <c r="D94" t="s">
        <v>913</v>
      </c>
    </row>
    <row r="95" spans="1:4" x14ac:dyDescent="0.25">
      <c r="A95" s="2" t="s">
        <v>761</v>
      </c>
      <c r="B95" s="111" t="str">
        <f t="shared" si="2"/>
        <v>78</v>
      </c>
      <c r="C95" s="2" t="str">
        <f t="shared" si="3"/>
        <v>Oral/systemic health</v>
      </c>
      <c r="D95" t="s">
        <v>914</v>
      </c>
    </row>
    <row r="96" spans="1:4" x14ac:dyDescent="0.25">
      <c r="A96" s="2" t="s">
        <v>762</v>
      </c>
      <c r="B96" s="111" t="str">
        <f t="shared" si="2"/>
        <v>79</v>
      </c>
      <c r="C96" s="2" t="str">
        <f t="shared" si="3"/>
        <v>Sexual behaviors (past/present)/sexual disease history</v>
      </c>
      <c r="D96" t="s">
        <v>915</v>
      </c>
    </row>
    <row r="97" spans="1:4" ht="30" x14ac:dyDescent="0.25">
      <c r="A97" s="2" t="s">
        <v>763</v>
      </c>
      <c r="B97" s="111" t="e">
        <f t="shared" si="2"/>
        <v>#VALUE!</v>
      </c>
      <c r="C97" s="2" t="str">
        <f t="shared" si="3"/>
        <v>please specify who else should discuss oral and oropharyngeal cancer:</v>
      </c>
      <c r="D97" t="e">
        <v>#VALUE!</v>
      </c>
    </row>
    <row r="98" spans="1:4" x14ac:dyDescent="0.25">
      <c r="A98" s="2" t="s">
        <v>764</v>
      </c>
      <c r="B98" s="111" t="e">
        <f t="shared" si="2"/>
        <v>#VALUE!</v>
      </c>
      <c r="C98" s="2" t="str">
        <f t="shared" si="3"/>
        <v>please specify who else should discuss oral/systemic health:</v>
      </c>
      <c r="D98" t="e">
        <v>#VALUE!</v>
      </c>
    </row>
    <row r="99" spans="1:4" ht="30" x14ac:dyDescent="0.25">
      <c r="A99" s="2" t="s">
        <v>765</v>
      </c>
      <c r="B99" s="111" t="e">
        <f t="shared" si="2"/>
        <v>#VALUE!</v>
      </c>
      <c r="C99" s="2" t="str">
        <f t="shared" si="3"/>
        <v>please specify who else should discuss sexual behaviors (past/present)/sexual disease history:</v>
      </c>
      <c r="D99" t="e">
        <v>#VALUE!</v>
      </c>
    </row>
    <row r="100" spans="1:4" x14ac:dyDescent="0.25">
      <c r="A100" s="2" t="s">
        <v>766</v>
      </c>
      <c r="B100" s="111" t="str">
        <f t="shared" si="2"/>
        <v>80</v>
      </c>
      <c r="C100" s="2" t="str">
        <f t="shared" si="3"/>
        <v>Abuse (e.g., domestic violence, child abuse, elder abuse)</v>
      </c>
      <c r="D100" t="s">
        <v>916</v>
      </c>
    </row>
    <row r="101" spans="1:4" x14ac:dyDescent="0.25">
      <c r="A101" s="2" t="s">
        <v>767</v>
      </c>
      <c r="B101" s="111" t="str">
        <f t="shared" si="2"/>
        <v>81</v>
      </c>
      <c r="C101" s="2" t="str">
        <f t="shared" si="3"/>
        <v>Eating disorders</v>
      </c>
      <c r="D101" t="s">
        <v>917</v>
      </c>
    </row>
    <row r="102" spans="1:4" x14ac:dyDescent="0.25">
      <c r="A102" s="2" t="s">
        <v>768</v>
      </c>
      <c r="B102" s="111" t="str">
        <f t="shared" si="2"/>
        <v>82</v>
      </c>
      <c r="C102" s="2" t="str">
        <f t="shared" si="3"/>
        <v>Sexually transmitted infection (STI or STD) history</v>
      </c>
      <c r="D102" t="s">
        <v>918</v>
      </c>
    </row>
    <row r="103" spans="1:4" x14ac:dyDescent="0.25">
      <c r="A103" s="2" t="s">
        <v>769</v>
      </c>
      <c r="B103" s="111" t="str">
        <f t="shared" si="2"/>
        <v>83</v>
      </c>
      <c r="C103" s="2" t="str">
        <f t="shared" si="3"/>
        <v>Sexual behaviors (e.g., oral sex, anal sex)</v>
      </c>
      <c r="D103" t="s">
        <v>919</v>
      </c>
    </row>
    <row r="104" spans="1:4" ht="30" x14ac:dyDescent="0.25">
      <c r="A104" s="2" t="s">
        <v>770</v>
      </c>
      <c r="B104" s="111" t="str">
        <f t="shared" si="2"/>
        <v>84</v>
      </c>
      <c r="C104" s="2" t="str">
        <f t="shared" si="3"/>
        <v>Substance use disorders (e.g., tobacco use, alcohol use, illicit drugs)</v>
      </c>
      <c r="D104" t="s">
        <v>920</v>
      </c>
    </row>
    <row r="105" spans="1:4" x14ac:dyDescent="0.25">
      <c r="A105" s="2" t="s">
        <v>771</v>
      </c>
      <c r="B105" s="111" t="str">
        <f t="shared" si="2"/>
        <v>85</v>
      </c>
      <c r="C105" s="2" t="str">
        <f t="shared" si="3"/>
        <v>Vaccination history</v>
      </c>
      <c r="D105" t="s">
        <v>921</v>
      </c>
    </row>
    <row r="106" spans="1:4" ht="30" x14ac:dyDescent="0.25">
      <c r="A106" s="2" t="s">
        <v>772</v>
      </c>
      <c r="B106" s="111" t="str">
        <f t="shared" si="2"/>
        <v>86</v>
      </c>
      <c r="C106" s="2" t="str">
        <f t="shared" si="3"/>
        <v>Which statement best describes how you communicate with patients about their sexual history?</v>
      </c>
      <c r="D106" t="s">
        <v>922</v>
      </c>
    </row>
    <row r="107" spans="1:4" x14ac:dyDescent="0.25">
      <c r="A107" s="2" t="s">
        <v>728</v>
      </c>
      <c r="B107" s="111" t="e">
        <f t="shared" si="2"/>
        <v>#VALUE!</v>
      </c>
      <c r="C107" s="2" t="str">
        <f t="shared" si="3"/>
        <v>please specify:</v>
      </c>
      <c r="D107" t="e">
        <v>#VALUE!</v>
      </c>
    </row>
    <row r="108" spans="1:4" ht="45" x14ac:dyDescent="0.25">
      <c r="A108" s="2" t="s">
        <v>773</v>
      </c>
      <c r="B108" s="111" t="str">
        <f t="shared" si="2"/>
        <v>87</v>
      </c>
      <c r="C108" s="2" t="str">
        <f t="shared" si="3"/>
        <v>Of the following methods listed, which do you think would yield the most accurate information regarding a patient's sexual history?</v>
      </c>
      <c r="D108" t="s">
        <v>923</v>
      </c>
    </row>
    <row r="109" spans="1:4" x14ac:dyDescent="0.25">
      <c r="A109" s="2" t="s">
        <v>728</v>
      </c>
      <c r="B109" s="111" t="e">
        <f t="shared" si="2"/>
        <v>#VALUE!</v>
      </c>
      <c r="C109" s="2" t="str">
        <f t="shared" si="3"/>
        <v>please specify:</v>
      </c>
      <c r="D109" t="e">
        <v>#VALUE!</v>
      </c>
    </row>
    <row r="110" spans="1:4" ht="30" x14ac:dyDescent="0.25">
      <c r="A110" s="2" t="s">
        <v>774</v>
      </c>
      <c r="B110" s="111" t="str">
        <f t="shared" si="2"/>
        <v>88</v>
      </c>
      <c r="C110" s="2" t="str">
        <f t="shared" si="3"/>
        <v>How would you want your doctor or dentist to ask you about HPV or your sexual history?</v>
      </c>
      <c r="D110" t="s">
        <v>924</v>
      </c>
    </row>
    <row r="111" spans="1:4" x14ac:dyDescent="0.25">
      <c r="A111" s="2" t="s">
        <v>775</v>
      </c>
      <c r="B111" s="111" t="str">
        <f t="shared" si="2"/>
        <v>89</v>
      </c>
      <c r="C111" s="2" t="str">
        <f t="shared" si="3"/>
        <v>The patient is of the opposite sex</v>
      </c>
      <c r="D111" t="s">
        <v>925</v>
      </c>
    </row>
    <row r="112" spans="1:4" x14ac:dyDescent="0.25">
      <c r="A112" s="2" t="s">
        <v>776</v>
      </c>
      <c r="B112" s="111" t="str">
        <f t="shared" si="2"/>
        <v>90</v>
      </c>
      <c r="C112" s="2" t="str">
        <f t="shared" si="3"/>
        <v>There is not enough time to discuss this during appointments</v>
      </c>
      <c r="D112" t="s">
        <v>926</v>
      </c>
    </row>
    <row r="113" spans="1:4" x14ac:dyDescent="0.25">
      <c r="A113" s="2" t="s">
        <v>777</v>
      </c>
      <c r="B113" s="111" t="str">
        <f t="shared" si="2"/>
        <v>91</v>
      </c>
      <c r="C113" s="2" t="str">
        <f t="shared" si="3"/>
        <v>I do not feel comfortable with the topic</v>
      </c>
      <c r="D113" t="s">
        <v>927</v>
      </c>
    </row>
    <row r="114" spans="1:4" ht="30" x14ac:dyDescent="0.25">
      <c r="A114" s="2" t="s">
        <v>778</v>
      </c>
      <c r="B114" s="111" t="str">
        <f t="shared" si="2"/>
        <v>92</v>
      </c>
      <c r="C114" s="2" t="str">
        <f t="shared" si="3"/>
        <v>Additional dental team members would also have to be in the room</v>
      </c>
      <c r="D114" t="s">
        <v>928</v>
      </c>
    </row>
    <row r="115" spans="1:4" x14ac:dyDescent="0.25">
      <c r="A115" s="2" t="s">
        <v>779</v>
      </c>
      <c r="B115" s="111" t="str">
        <f t="shared" si="2"/>
        <v>93</v>
      </c>
      <c r="C115" s="2" t="str">
        <f t="shared" si="3"/>
        <v>Confidentiality issues</v>
      </c>
      <c r="D115" t="s">
        <v>929</v>
      </c>
    </row>
    <row r="116" spans="1:4" x14ac:dyDescent="0.25">
      <c r="A116" s="2" t="s">
        <v>780</v>
      </c>
      <c r="B116" s="111" t="str">
        <f t="shared" si="2"/>
        <v>94</v>
      </c>
      <c r="C116" s="2" t="str">
        <f t="shared" si="3"/>
        <v>The patient was a minor</v>
      </c>
      <c r="D116" t="s">
        <v>930</v>
      </c>
    </row>
    <row r="117" spans="1:4" ht="30" x14ac:dyDescent="0.25">
      <c r="A117" s="2" t="s">
        <v>781</v>
      </c>
      <c r="B117" s="111" t="str">
        <f t="shared" si="2"/>
        <v>95</v>
      </c>
      <c r="C117" s="2" t="str">
        <f t="shared" si="3"/>
        <v>There was a large age difference (older/younger) between the patient and me</v>
      </c>
      <c r="D117" t="s">
        <v>931</v>
      </c>
    </row>
    <row r="118" spans="1:4" ht="30" x14ac:dyDescent="0.25">
      <c r="A118" s="2" t="s">
        <v>782</v>
      </c>
      <c r="B118" s="111" t="str">
        <f t="shared" si="2"/>
        <v>96</v>
      </c>
      <c r="C118" s="2" t="str">
        <f t="shared" si="3"/>
        <v>I do not believe it is my role as an oral health professional to discuss a patient's sexual history</v>
      </c>
      <c r="D118" t="s">
        <v>932</v>
      </c>
    </row>
    <row r="119" spans="1:4" ht="45" x14ac:dyDescent="0.25">
      <c r="A119" s="2" t="s">
        <v>783</v>
      </c>
      <c r="B119" s="111" t="str">
        <f t="shared" si="2"/>
        <v>97</v>
      </c>
      <c r="C119" s="2" t="str">
        <f t="shared" si="3"/>
        <v>The physical layout of my office does not afford enough privacy (e.g., other patients' presence in a larger exam area, no doors on the exam room, etc.)</v>
      </c>
      <c r="D119" t="s">
        <v>933</v>
      </c>
    </row>
    <row r="120" spans="1:4" x14ac:dyDescent="0.25">
      <c r="A120" s="2" t="s">
        <v>784</v>
      </c>
      <c r="B120" s="111" t="str">
        <f t="shared" si="2"/>
        <v>98</v>
      </c>
      <c r="C120" s="2" t="str">
        <f t="shared" si="3"/>
        <v>I do not have enough information about the HPV vaccines</v>
      </c>
      <c r="D120" t="s">
        <v>934</v>
      </c>
    </row>
    <row r="121" spans="1:4" x14ac:dyDescent="0.25">
      <c r="A121" s="2" t="s">
        <v>785</v>
      </c>
      <c r="B121" s="111" t="str">
        <f t="shared" si="2"/>
        <v>99</v>
      </c>
      <c r="C121" s="2" t="str">
        <f t="shared" si="3"/>
        <v>I am concerned with the safety of the HPV vaccines</v>
      </c>
      <c r="D121" t="s">
        <v>935</v>
      </c>
    </row>
    <row r="122" spans="1:4" x14ac:dyDescent="0.25">
      <c r="A122" s="2" t="s">
        <v>786</v>
      </c>
      <c r="B122" s="111" t="str">
        <f t="shared" si="2"/>
        <v>100</v>
      </c>
      <c r="C122" s="2" t="str">
        <f t="shared" si="3"/>
        <v>Liability reasons</v>
      </c>
      <c r="D122" t="s">
        <v>936</v>
      </c>
    </row>
    <row r="123" spans="1:4" ht="30" x14ac:dyDescent="0.25">
      <c r="A123" s="2" t="s">
        <v>787</v>
      </c>
      <c r="B123" s="111" t="str">
        <f t="shared" si="2"/>
        <v>101</v>
      </c>
      <c r="C123" s="2" t="str">
        <f t="shared" si="3"/>
        <v>I do not believe it is my role as an oral health professional to recommend the HPV vaccines to my patients</v>
      </c>
      <c r="D123" t="s">
        <v>937</v>
      </c>
    </row>
    <row r="124" spans="1:4" ht="30" x14ac:dyDescent="0.25">
      <c r="A124" s="2" t="s">
        <v>788</v>
      </c>
      <c r="B124" s="111" t="str">
        <f t="shared" si="2"/>
        <v>102</v>
      </c>
      <c r="C124" s="2" t="str">
        <f t="shared" si="3"/>
        <v>There are no established professional policies/guidelines pertaining to recommendation of the HPV vaccines</v>
      </c>
      <c r="D124" t="s">
        <v>938</v>
      </c>
    </row>
    <row r="125" spans="1:4" x14ac:dyDescent="0.25">
      <c r="A125" s="2" t="s">
        <v>789</v>
      </c>
      <c r="B125" s="111" t="str">
        <f t="shared" si="2"/>
        <v>103</v>
      </c>
      <c r="C125" s="2" t="str">
        <f t="shared" si="3"/>
        <v>There is not enough time to discuss this during appointments</v>
      </c>
      <c r="D125" t="s">
        <v>939</v>
      </c>
    </row>
    <row r="126" spans="1:4" ht="30" x14ac:dyDescent="0.25">
      <c r="A126" s="2" t="s">
        <v>790</v>
      </c>
      <c r="B126" s="111" t="str">
        <f t="shared" si="2"/>
        <v>104</v>
      </c>
      <c r="C126" s="2" t="str">
        <f t="shared" si="3"/>
        <v>I am not comfortable discussing sexual history/topics with patients</v>
      </c>
      <c r="D126" t="s">
        <v>940</v>
      </c>
    </row>
    <row r="127" spans="1:4" ht="30" x14ac:dyDescent="0.25">
      <c r="A127" s="2" t="s">
        <v>791</v>
      </c>
      <c r="B127" s="111" t="str">
        <f t="shared" si="2"/>
        <v>106</v>
      </c>
      <c r="C127" s="2" t="str">
        <f t="shared" si="3"/>
        <v>Social and cultural norms play a role in discussing HPV and the HPV vaccines in the dental office</v>
      </c>
      <c r="D127" t="s">
        <v>941</v>
      </c>
    </row>
    <row r="128" spans="1:4" ht="30" x14ac:dyDescent="0.25">
      <c r="A128" s="2" t="s">
        <v>792</v>
      </c>
      <c r="B128" s="111" t="str">
        <f t="shared" si="2"/>
        <v>107</v>
      </c>
      <c r="C128" s="2" t="str">
        <f t="shared" si="3"/>
        <v>A patient's religious ideology plays a role in discussing HPV and the HPV vaccines in the dental office</v>
      </c>
      <c r="D128" t="s">
        <v>942</v>
      </c>
    </row>
    <row r="129" spans="1:4" ht="30" x14ac:dyDescent="0.25">
      <c r="A129" s="2" t="s">
        <v>793</v>
      </c>
      <c r="B129" s="111" t="str">
        <f t="shared" si="2"/>
        <v>108</v>
      </c>
      <c r="C129" s="2" t="str">
        <f t="shared" si="3"/>
        <v>Please list any other reasons why you would not discuss HPV or recommend the HPV vaccines to your patients:</v>
      </c>
      <c r="D129" t="s">
        <v>943</v>
      </c>
    </row>
    <row r="130" spans="1:4" ht="30" x14ac:dyDescent="0.25">
      <c r="A130" s="2" t="s">
        <v>794</v>
      </c>
      <c r="B130" s="111" t="str">
        <f t="shared" si="2"/>
        <v>109</v>
      </c>
      <c r="C130" s="2" t="str">
        <f t="shared" si="3"/>
        <v>Which structure(s) do you visually examine during an oral, head, and neck cancer examination?</v>
      </c>
      <c r="D130" t="s">
        <v>944</v>
      </c>
    </row>
    <row r="131" spans="1:4" ht="30" x14ac:dyDescent="0.25">
      <c r="A131" s="2" t="s">
        <v>795</v>
      </c>
      <c r="B131" s="111" t="str">
        <f t="shared" si="2"/>
        <v>110</v>
      </c>
      <c r="C131" s="2" t="str">
        <f t="shared" si="3"/>
        <v>Which structure(s) do you palpate during an oral, head, and neck cancer examination?</v>
      </c>
      <c r="D131" t="s">
        <v>945</v>
      </c>
    </row>
    <row r="132" spans="1:4" ht="30" x14ac:dyDescent="0.25">
      <c r="A132" s="2" t="s">
        <v>796</v>
      </c>
      <c r="B132" s="111" t="str">
        <f t="shared" si="2"/>
        <v>111</v>
      </c>
      <c r="C132" s="2" t="str">
        <f t="shared" si="3"/>
        <v>How well has your dental education prepared you to perform an oral, head, and neck cancer examination?</v>
      </c>
      <c r="D132" t="s">
        <v>946</v>
      </c>
    </row>
    <row r="133" spans="1:4" ht="30" x14ac:dyDescent="0.25">
      <c r="A133" s="2" t="s">
        <v>797</v>
      </c>
      <c r="B133" s="111" t="str">
        <f t="shared" si="2"/>
        <v>112</v>
      </c>
      <c r="C133" s="2" t="str">
        <f t="shared" si="3"/>
        <v>How confident are you in your ability to perform an oral, head, and neck cancer examination?</v>
      </c>
      <c r="D133" t="s">
        <v>947</v>
      </c>
    </row>
    <row r="134" spans="1:4" ht="45" x14ac:dyDescent="0.25">
      <c r="A134" s="2" t="s">
        <v>798</v>
      </c>
      <c r="B134" s="111" t="str">
        <f t="shared" si="2"/>
        <v>113</v>
      </c>
      <c r="C134" s="2" t="str">
        <f t="shared" si="3"/>
        <v>Is there anything specific that your dental education could have included to help prepare you to perform oral, head, and neck cancer examinations?</v>
      </c>
      <c r="D134" t="s">
        <v>948</v>
      </c>
    </row>
    <row r="135" spans="1:4" ht="30" x14ac:dyDescent="0.25">
      <c r="A135" s="2" t="s">
        <v>799</v>
      </c>
      <c r="B135" s="111" t="str">
        <f t="shared" si="2"/>
        <v>114</v>
      </c>
      <c r="C135" s="2" t="str">
        <f t="shared" si="3"/>
        <v>What resources do you access for information on oropharyngeal cancer?</v>
      </c>
      <c r="D135" t="s">
        <v>949</v>
      </c>
    </row>
    <row r="136" spans="1:4" x14ac:dyDescent="0.25">
      <c r="A136" s="2" t="s">
        <v>728</v>
      </c>
      <c r="B136" s="111" t="e">
        <f t="shared" ref="B136:B183" si="4">LEFT(A136,(FIND(".",A136,1)-1))</f>
        <v>#VALUE!</v>
      </c>
      <c r="C136" s="2" t="str">
        <f t="shared" ref="C136:C183" si="5">MID(A136,FIND(" ",A136)+1,256)</f>
        <v>please specify:</v>
      </c>
      <c r="D136" t="e">
        <v>#VALUE!</v>
      </c>
    </row>
    <row r="137" spans="1:4" ht="30" x14ac:dyDescent="0.25">
      <c r="A137" s="2" t="s">
        <v>800</v>
      </c>
      <c r="B137" s="111" t="str">
        <f t="shared" si="4"/>
        <v>115</v>
      </c>
      <c r="C137" s="2" t="str">
        <f t="shared" si="5"/>
        <v>How frequently has HPV or HPV related oropharyngeal cancer been discussed during your dental education?</v>
      </c>
      <c r="D137" t="s">
        <v>950</v>
      </c>
    </row>
    <row r="138" spans="1:4" ht="30" x14ac:dyDescent="0.25">
      <c r="A138" s="2" t="s">
        <v>801</v>
      </c>
      <c r="B138" s="111" t="str">
        <f t="shared" si="4"/>
        <v>116</v>
      </c>
      <c r="C138" s="2" t="str">
        <f t="shared" si="5"/>
        <v>Which of the following methodologies were used for HPV education by your dental institution?</v>
      </c>
      <c r="D138" t="s">
        <v>951</v>
      </c>
    </row>
    <row r="139" spans="1:4" x14ac:dyDescent="0.25">
      <c r="A139" s="2" t="s">
        <v>728</v>
      </c>
      <c r="B139" s="111" t="e">
        <f t="shared" si="4"/>
        <v>#VALUE!</v>
      </c>
      <c r="C139" s="2" t="str">
        <f t="shared" si="5"/>
        <v>please specify:</v>
      </c>
      <c r="D139" t="e">
        <v>#VALUE!</v>
      </c>
    </row>
    <row r="140" spans="1:4" ht="45" x14ac:dyDescent="0.25">
      <c r="A140" s="2" t="s">
        <v>802</v>
      </c>
      <c r="B140" s="111" t="str">
        <f t="shared" si="4"/>
        <v>117</v>
      </c>
      <c r="C140" s="2" t="str">
        <f t="shared" si="5"/>
        <v>What is your level of agreement with the following statement: "More emphasis should have been placed on HPV related oropharyngeal cancer education during my dental curriculum."</v>
      </c>
      <c r="D140" t="s">
        <v>952</v>
      </c>
    </row>
    <row r="141" spans="1:4" ht="45" x14ac:dyDescent="0.25">
      <c r="A141" s="2" t="s">
        <v>803</v>
      </c>
      <c r="B141" s="111" t="str">
        <f t="shared" si="4"/>
        <v>118</v>
      </c>
      <c r="C141" s="2" t="str">
        <f t="shared" si="5"/>
        <v>Is there anything specific that your dental curriculum could have included to improve your education on HPV related oropharyngeal cancer?</v>
      </c>
      <c r="D141" t="s">
        <v>953</v>
      </c>
    </row>
    <row r="142" spans="1:4" ht="30" x14ac:dyDescent="0.25">
      <c r="A142" s="2" t="s">
        <v>804</v>
      </c>
      <c r="B142" s="111" t="str">
        <f t="shared" si="4"/>
        <v>119</v>
      </c>
      <c r="C142" s="2" t="str">
        <f t="shared" si="5"/>
        <v>What are the probable risk factors for HPV oropharyngeal cancer?</v>
      </c>
      <c r="D142" t="s">
        <v>954</v>
      </c>
    </row>
    <row r="143" spans="1:4" ht="30" x14ac:dyDescent="0.25">
      <c r="A143" s="2" t="s">
        <v>805</v>
      </c>
      <c r="B143" s="111" t="str">
        <f t="shared" si="4"/>
        <v>120</v>
      </c>
      <c r="C143" s="2" t="str">
        <f t="shared" si="5"/>
        <v>Where is the most common location for a HPV related oropharyngeal cancer biopsy?</v>
      </c>
      <c r="D143" t="s">
        <v>955</v>
      </c>
    </row>
    <row r="144" spans="1:4" ht="30" x14ac:dyDescent="0.25">
      <c r="A144" s="2" t="s">
        <v>806</v>
      </c>
      <c r="B144" s="111" t="str">
        <f t="shared" si="4"/>
        <v>121</v>
      </c>
      <c r="C144" s="2" t="str">
        <f t="shared" si="5"/>
        <v>There are standards or routine screening tests for oropharyngeal cancer, specifically.</v>
      </c>
      <c r="D144" t="s">
        <v>956</v>
      </c>
    </row>
    <row r="145" spans="1:4" ht="30" x14ac:dyDescent="0.25">
      <c r="A145" s="2" t="s">
        <v>807</v>
      </c>
      <c r="B145" s="111" t="str">
        <f t="shared" si="4"/>
        <v>122</v>
      </c>
      <c r="C145" s="2" t="str">
        <f t="shared" si="5"/>
        <v>During your formal dental education training, where did you learn about the link between HPV and oropharyngeal cancer?</v>
      </c>
      <c r="D145" t="s">
        <v>957</v>
      </c>
    </row>
    <row r="146" spans="1:4" x14ac:dyDescent="0.25">
      <c r="A146" s="2" t="s">
        <v>728</v>
      </c>
      <c r="B146" s="111" t="e">
        <f t="shared" si="4"/>
        <v>#VALUE!</v>
      </c>
      <c r="C146" s="2" t="str">
        <f t="shared" si="5"/>
        <v>please specify:</v>
      </c>
      <c r="D146" t="e">
        <v>#VALUE!</v>
      </c>
    </row>
    <row r="147" spans="1:4" ht="30" x14ac:dyDescent="0.25">
      <c r="A147" s="2" t="s">
        <v>808</v>
      </c>
      <c r="B147" s="111" t="str">
        <f t="shared" si="4"/>
        <v>123</v>
      </c>
      <c r="C147" s="2" t="str">
        <f t="shared" si="5"/>
        <v>From which of the following sources have you received information about the HPV vaccines?</v>
      </c>
      <c r="D147" t="s">
        <v>958</v>
      </c>
    </row>
    <row r="148" spans="1:4" x14ac:dyDescent="0.25">
      <c r="A148" s="2" t="s">
        <v>728</v>
      </c>
      <c r="B148" s="111" t="e">
        <f t="shared" si="4"/>
        <v>#VALUE!</v>
      </c>
      <c r="C148" s="2" t="str">
        <f t="shared" si="5"/>
        <v>please specify:</v>
      </c>
      <c r="D148" t="e">
        <v>#VALUE!</v>
      </c>
    </row>
    <row r="149" spans="1:4" ht="30" x14ac:dyDescent="0.25">
      <c r="A149" s="2" t="s">
        <v>809</v>
      </c>
      <c r="B149" s="111" t="str">
        <f t="shared" si="4"/>
        <v>124</v>
      </c>
      <c r="C149" s="2" t="str">
        <f t="shared" si="5"/>
        <v>Which methodologies would you find most helpful to learn more about HPV and oropharyngeal cancer?</v>
      </c>
      <c r="D149" t="s">
        <v>959</v>
      </c>
    </row>
    <row r="150" spans="1:4" x14ac:dyDescent="0.25">
      <c r="A150" s="2" t="s">
        <v>728</v>
      </c>
      <c r="B150" s="111" t="e">
        <f t="shared" si="4"/>
        <v>#VALUE!</v>
      </c>
      <c r="C150" s="2" t="str">
        <f t="shared" si="5"/>
        <v>please specify:</v>
      </c>
      <c r="D150" t="e">
        <v>#VALUE!</v>
      </c>
    </row>
    <row r="151" spans="1:4" ht="30" x14ac:dyDescent="0.25">
      <c r="A151" s="2" t="s">
        <v>810</v>
      </c>
      <c r="B151" s="111" t="str">
        <f t="shared" si="4"/>
        <v>125</v>
      </c>
      <c r="C151" s="2" t="str">
        <f t="shared" si="5"/>
        <v>How willing would you be to participate in a training to administer the HPV vaccines in your dental practice?</v>
      </c>
      <c r="D151" t="s">
        <v>960</v>
      </c>
    </row>
    <row r="152" spans="1:4" ht="30" x14ac:dyDescent="0.25">
      <c r="A152" s="2" t="s">
        <v>811</v>
      </c>
      <c r="B152" s="111" t="str">
        <f t="shared" si="4"/>
        <v>126</v>
      </c>
      <c r="C152" s="2" t="str">
        <f t="shared" si="5"/>
        <v>How willing would you be to participate in a training to administer the flu vaccines in your dental practice?</v>
      </c>
      <c r="D152" t="s">
        <v>961</v>
      </c>
    </row>
    <row r="153" spans="1:4" ht="30" x14ac:dyDescent="0.25">
      <c r="A153" s="2" t="s">
        <v>812</v>
      </c>
      <c r="B153" s="111" t="str">
        <f t="shared" si="4"/>
        <v>127</v>
      </c>
      <c r="C153" s="2" t="str">
        <f t="shared" si="5"/>
        <v>If trained, how willing would you be to administer the HPV vaccines in your dental office?</v>
      </c>
      <c r="D153" t="s">
        <v>962</v>
      </c>
    </row>
    <row r="154" spans="1:4" ht="30" x14ac:dyDescent="0.25">
      <c r="A154" s="2" t="s">
        <v>813</v>
      </c>
      <c r="B154" s="111" t="str">
        <f t="shared" si="4"/>
        <v>128</v>
      </c>
      <c r="C154" s="2" t="str">
        <f t="shared" si="5"/>
        <v>If properly trained, how willing would you be to administer the flu vaccine in your dental office?</v>
      </c>
      <c r="D154" t="s">
        <v>963</v>
      </c>
    </row>
    <row r="155" spans="1:4" ht="30" x14ac:dyDescent="0.25">
      <c r="A155" s="2" t="s">
        <v>814</v>
      </c>
      <c r="B155" s="111" t="str">
        <f t="shared" si="4"/>
        <v>129</v>
      </c>
      <c r="C155" s="2" t="str">
        <f t="shared" si="5"/>
        <v>What would increase your comfort level to administer the HPV vaccines?</v>
      </c>
      <c r="D155" t="s">
        <v>964</v>
      </c>
    </row>
    <row r="156" spans="1:4" ht="30" x14ac:dyDescent="0.25">
      <c r="A156" s="2" t="s">
        <v>815</v>
      </c>
      <c r="B156" s="111" t="str">
        <f t="shared" si="4"/>
        <v>130</v>
      </c>
      <c r="C156" s="2" t="str">
        <f t="shared" si="5"/>
        <v>What would increase your comfort level to administer the flu vaccine?</v>
      </c>
      <c r="D156" t="s">
        <v>965</v>
      </c>
    </row>
    <row r="157" spans="1:4" ht="30" x14ac:dyDescent="0.25">
      <c r="A157" s="2" t="s">
        <v>816</v>
      </c>
      <c r="B157" s="111" t="str">
        <f t="shared" si="4"/>
        <v>131</v>
      </c>
      <c r="C157" s="2" t="str">
        <f t="shared" si="5"/>
        <v>What questions do you have regarding HPV or HPV related oropharyngeal cancer?</v>
      </c>
      <c r="D157" t="s">
        <v>966</v>
      </c>
    </row>
    <row r="158" spans="1:4" x14ac:dyDescent="0.25">
      <c r="A158" s="2" t="s">
        <v>817</v>
      </c>
      <c r="B158" s="111" t="str">
        <f t="shared" si="4"/>
        <v>132</v>
      </c>
      <c r="C158" s="2" t="str">
        <f t="shared" si="5"/>
        <v>Do you have any additional comments?</v>
      </c>
      <c r="D158" t="s">
        <v>967</v>
      </c>
    </row>
    <row r="159" spans="1:4" x14ac:dyDescent="0.25">
      <c r="A159" s="2" t="s">
        <v>818</v>
      </c>
      <c r="B159" s="111" t="str">
        <f t="shared" si="4"/>
        <v>133</v>
      </c>
      <c r="C159" s="2" t="str">
        <f t="shared" si="5"/>
        <v>What is your gender?</v>
      </c>
      <c r="D159" t="s">
        <v>968</v>
      </c>
    </row>
    <row r="160" spans="1:4" x14ac:dyDescent="0.25">
      <c r="A160" s="2" t="s">
        <v>819</v>
      </c>
      <c r="B160" s="111" t="str">
        <f t="shared" si="4"/>
        <v>134</v>
      </c>
      <c r="C160" s="2" t="str">
        <f t="shared" si="5"/>
        <v>How old are you?</v>
      </c>
      <c r="D160" t="s">
        <v>969</v>
      </c>
    </row>
    <row r="161" spans="1:4" x14ac:dyDescent="0.25">
      <c r="A161" s="2" t="s">
        <v>820</v>
      </c>
      <c r="B161" s="111" t="str">
        <f t="shared" si="4"/>
        <v>135</v>
      </c>
      <c r="C161" s="2" t="str">
        <f t="shared" si="5"/>
        <v>What is your residential zip code?</v>
      </c>
      <c r="D161" t="s">
        <v>970</v>
      </c>
    </row>
    <row r="162" spans="1:4" x14ac:dyDescent="0.25">
      <c r="A162" s="2" t="s">
        <v>821</v>
      </c>
      <c r="B162" s="111" t="str">
        <f t="shared" si="4"/>
        <v>136</v>
      </c>
      <c r="C162" s="2" t="str">
        <f t="shared" si="5"/>
        <v>Are you Hispanic, Latino/a, or Spanish in origin?</v>
      </c>
      <c r="D162" t="s">
        <v>971</v>
      </c>
    </row>
    <row r="163" spans="1:4" x14ac:dyDescent="0.25">
      <c r="A163" s="2" t="s">
        <v>822</v>
      </c>
      <c r="B163" s="111" t="str">
        <f t="shared" si="4"/>
        <v>137</v>
      </c>
      <c r="C163" s="2" t="str">
        <f t="shared" si="5"/>
        <v>Which racial background(s) best describes you?</v>
      </c>
      <c r="D163" t="s">
        <v>972</v>
      </c>
    </row>
    <row r="164" spans="1:4" x14ac:dyDescent="0.25">
      <c r="A164" s="2" t="s">
        <v>728</v>
      </c>
      <c r="B164" s="111" t="e">
        <f t="shared" si="4"/>
        <v>#VALUE!</v>
      </c>
      <c r="C164" s="2" t="str">
        <f t="shared" si="5"/>
        <v>please specify:</v>
      </c>
      <c r="D164" t="e">
        <v>#VALUE!</v>
      </c>
    </row>
    <row r="165" spans="1:4" x14ac:dyDescent="0.25">
      <c r="A165" s="2" t="s">
        <v>823</v>
      </c>
      <c r="B165" s="111" t="str">
        <f t="shared" si="4"/>
        <v>138</v>
      </c>
      <c r="C165" s="2" t="str">
        <f t="shared" si="5"/>
        <v>Which religious ideology do you identify with?</v>
      </c>
      <c r="D165" t="s">
        <v>973</v>
      </c>
    </row>
    <row r="166" spans="1:4" x14ac:dyDescent="0.25">
      <c r="A166" s="2" t="s">
        <v>728</v>
      </c>
      <c r="B166" s="111" t="e">
        <f t="shared" si="4"/>
        <v>#VALUE!</v>
      </c>
      <c r="C166" s="2" t="str">
        <f t="shared" si="5"/>
        <v>please specify:</v>
      </c>
      <c r="D166" t="e">
        <v>#VALUE!</v>
      </c>
    </row>
    <row r="167" spans="1:4" x14ac:dyDescent="0.25">
      <c r="A167" s="2" t="s">
        <v>824</v>
      </c>
      <c r="B167" s="111" t="str">
        <f t="shared" si="4"/>
        <v>139</v>
      </c>
      <c r="C167" s="2" t="str">
        <f t="shared" si="5"/>
        <v>What is your current educational status?</v>
      </c>
      <c r="D167" t="s">
        <v>974</v>
      </c>
    </row>
    <row r="168" spans="1:4" x14ac:dyDescent="0.25">
      <c r="A168" s="2" t="s">
        <v>825</v>
      </c>
      <c r="B168" s="111" t="str">
        <f t="shared" si="4"/>
        <v>140</v>
      </c>
      <c r="C168" s="2" t="str">
        <f t="shared" si="5"/>
        <v>What dental school are you currently attending?</v>
      </c>
      <c r="D168" t="s">
        <v>975</v>
      </c>
    </row>
    <row r="169" spans="1:4" x14ac:dyDescent="0.25">
      <c r="A169" s="2" t="s">
        <v>728</v>
      </c>
      <c r="B169" s="111" t="e">
        <f t="shared" si="4"/>
        <v>#VALUE!</v>
      </c>
      <c r="C169" s="2" t="str">
        <f t="shared" si="5"/>
        <v>please specify:</v>
      </c>
      <c r="D169" t="e">
        <v>#VALUE!</v>
      </c>
    </row>
    <row r="170" spans="1:4" x14ac:dyDescent="0.25">
      <c r="A170" s="2" t="s">
        <v>826</v>
      </c>
      <c r="B170" s="111" t="str">
        <f t="shared" si="4"/>
        <v>141a</v>
      </c>
      <c r="C170" s="2" t="str">
        <f t="shared" si="5"/>
        <v>After dental school, what do you plan to do next?</v>
      </c>
      <c r="D170" t="s">
        <v>976</v>
      </c>
    </row>
    <row r="171" spans="1:4" x14ac:dyDescent="0.25">
      <c r="A171" s="2" t="s">
        <v>728</v>
      </c>
      <c r="B171" s="111" t="e">
        <f t="shared" si="4"/>
        <v>#VALUE!</v>
      </c>
      <c r="C171" s="2" t="str">
        <f t="shared" si="5"/>
        <v>please specify:</v>
      </c>
      <c r="D171" t="e">
        <v>#VALUE!</v>
      </c>
    </row>
    <row r="172" spans="1:4" ht="30" x14ac:dyDescent="0.25">
      <c r="A172" s="2" t="s">
        <v>827</v>
      </c>
      <c r="B172" s="111" t="str">
        <f t="shared" si="4"/>
        <v>142</v>
      </c>
      <c r="C172" s="2" t="str">
        <f t="shared" si="5"/>
        <v>Prior to enrolling in your dental/dental hygiene program, which degree(s) did you obtain, if any?</v>
      </c>
      <c r="D172" t="s">
        <v>977</v>
      </c>
    </row>
    <row r="173" spans="1:4" x14ac:dyDescent="0.25">
      <c r="A173" s="2" t="s">
        <v>828</v>
      </c>
      <c r="B173" s="111" t="str">
        <f t="shared" si="4"/>
        <v>143a</v>
      </c>
      <c r="C173" s="2" t="str">
        <f t="shared" si="5"/>
        <v>What type of bachelor's degree(s) did you obtain?</v>
      </c>
      <c r="D173" t="s">
        <v>978</v>
      </c>
    </row>
    <row r="174" spans="1:4" x14ac:dyDescent="0.25">
      <c r="A174" s="2" t="s">
        <v>728</v>
      </c>
      <c r="B174" s="111" t="e">
        <f t="shared" si="4"/>
        <v>#VALUE!</v>
      </c>
      <c r="C174" s="2" t="str">
        <f t="shared" si="5"/>
        <v>please specify:</v>
      </c>
      <c r="D174" t="e">
        <v>#VALUE!</v>
      </c>
    </row>
    <row r="175" spans="1:4" x14ac:dyDescent="0.25">
      <c r="A175" s="2" t="s">
        <v>829</v>
      </c>
      <c r="B175" s="111" t="str">
        <f t="shared" si="4"/>
        <v>143b</v>
      </c>
      <c r="C175" s="2" t="str">
        <f t="shared" si="5"/>
        <v>What type of master's degree(s) did you obtain?</v>
      </c>
      <c r="D175" t="s">
        <v>979</v>
      </c>
    </row>
    <row r="176" spans="1:4" x14ac:dyDescent="0.25">
      <c r="A176" s="2" t="s">
        <v>728</v>
      </c>
      <c r="B176" s="111" t="e">
        <f t="shared" si="4"/>
        <v>#VALUE!</v>
      </c>
      <c r="C176" s="2" t="str">
        <f t="shared" si="5"/>
        <v>please specify:</v>
      </c>
      <c r="D176" t="e">
        <v>#VALUE!</v>
      </c>
    </row>
    <row r="177" spans="1:4" x14ac:dyDescent="0.25">
      <c r="A177" s="2" t="s">
        <v>830</v>
      </c>
      <c r="B177" s="111" t="str">
        <f t="shared" si="4"/>
        <v>143c</v>
      </c>
      <c r="C177" s="2" t="str">
        <f t="shared" si="5"/>
        <v>What field was your doctorate degree(s) in?</v>
      </c>
      <c r="D177" t="s">
        <v>980</v>
      </c>
    </row>
    <row r="178" spans="1:4" ht="45" x14ac:dyDescent="0.25">
      <c r="A178" s="2" t="s">
        <v>831</v>
      </c>
      <c r="B178" s="111" t="str">
        <f t="shared" si="4"/>
        <v>144</v>
      </c>
      <c r="C178" s="2" t="str">
        <f t="shared" si="5"/>
        <v>When you begin practicing, do you plan on delegating the oral, head, and neck cancer examinations to your dental hygienist(s)?</v>
      </c>
      <c r="D178" t="s">
        <v>981</v>
      </c>
    </row>
    <row r="179" spans="1:4" ht="45" x14ac:dyDescent="0.25">
      <c r="A179" s="2" t="s">
        <v>832</v>
      </c>
      <c r="B179" s="111" t="str">
        <f t="shared" si="4"/>
        <v>145</v>
      </c>
      <c r="C179" s="2" t="str">
        <f t="shared" si="5"/>
        <v>When you begin practicing, do you plan on delegating the oral, head, and neck cancer examinations to your dental assistant(s)?</v>
      </c>
      <c r="D179" t="s">
        <v>982</v>
      </c>
    </row>
    <row r="180" spans="1:4" ht="30" x14ac:dyDescent="0.25">
      <c r="A180" s="2" t="s">
        <v>833</v>
      </c>
      <c r="B180" s="111" t="str">
        <f t="shared" si="4"/>
        <v>146</v>
      </c>
      <c r="C180" s="2" t="str">
        <f t="shared" si="5"/>
        <v>Approximately how many patient visits do you have in a typical week?</v>
      </c>
      <c r="D180" t="s">
        <v>983</v>
      </c>
    </row>
    <row r="181" spans="1:4" ht="30" x14ac:dyDescent="0.25">
      <c r="A181" s="2" t="s">
        <v>834</v>
      </c>
      <c r="B181" s="111" t="str">
        <f t="shared" si="4"/>
        <v>147</v>
      </c>
      <c r="C181" s="2" t="str">
        <f t="shared" si="5"/>
        <v>On average, how many minutes do you spend per patient on oral health education?</v>
      </c>
      <c r="D181" t="s">
        <v>984</v>
      </c>
    </row>
    <row r="182" spans="1:4" ht="30" x14ac:dyDescent="0.25">
      <c r="A182" s="2" t="s">
        <v>835</v>
      </c>
      <c r="B182" s="111" t="str">
        <f t="shared" si="4"/>
        <v>148</v>
      </c>
      <c r="C182" s="2" t="str">
        <f t="shared" si="5"/>
        <v>On average, how many minutes per patient do you spend on oral hygiene instruction?</v>
      </c>
      <c r="D182" t="s">
        <v>985</v>
      </c>
    </row>
    <row r="183" spans="1:4" ht="30" x14ac:dyDescent="0.25">
      <c r="A183" s="2" t="s">
        <v>836</v>
      </c>
      <c r="B183" s="111" t="str">
        <f t="shared" si="4"/>
        <v>149</v>
      </c>
      <c r="C183" s="2" t="str">
        <f t="shared" si="5"/>
        <v>Approximately what percentage (%) of your patients are between the ages of 11-26 years?</v>
      </c>
      <c r="D183" t="s">
        <v>986</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75D3C-B617-489D-B465-61F8B999AD18}">
  <dimension ref="A1:G10"/>
  <sheetViews>
    <sheetView workbookViewId="0">
      <selection activeCell="E22" sqref="E22"/>
    </sheetView>
  </sheetViews>
  <sheetFormatPr defaultRowHeight="15" x14ac:dyDescent="0.25"/>
  <cols>
    <col min="1" max="1" width="28.7109375" customWidth="1"/>
    <col min="2" max="2" width="14.7109375" style="3" bestFit="1" customWidth="1"/>
    <col min="3" max="4" width="9.140625" style="3"/>
    <col min="5" max="6" width="12.5703125" style="15" bestFit="1" customWidth="1"/>
    <col min="7" max="7" width="45.42578125" customWidth="1"/>
  </cols>
  <sheetData>
    <row r="1" spans="1:7" x14ac:dyDescent="0.25">
      <c r="A1" s="124" t="s">
        <v>0</v>
      </c>
      <c r="B1" s="124"/>
      <c r="C1" s="124"/>
      <c r="D1" s="124"/>
      <c r="E1" s="124"/>
      <c r="F1" s="124"/>
    </row>
    <row r="2" spans="1:7" x14ac:dyDescent="0.25">
      <c r="E2" s="123" t="s">
        <v>111</v>
      </c>
      <c r="F2" s="123"/>
    </row>
    <row r="3" spans="1:7" ht="28.5" customHeight="1" x14ac:dyDescent="0.25">
      <c r="A3" s="25" t="s">
        <v>1</v>
      </c>
      <c r="B3" s="26" t="s">
        <v>2</v>
      </c>
      <c r="C3" s="26" t="s">
        <v>3</v>
      </c>
      <c r="D3" s="26" t="s">
        <v>32</v>
      </c>
      <c r="E3" s="27" t="s">
        <v>34</v>
      </c>
      <c r="F3" s="27" t="s">
        <v>35</v>
      </c>
    </row>
    <row r="4" spans="1:7" x14ac:dyDescent="0.25">
      <c r="A4" s="25" t="s">
        <v>4</v>
      </c>
      <c r="B4" s="26">
        <v>0.83</v>
      </c>
      <c r="C4" s="26">
        <v>22</v>
      </c>
      <c r="D4" s="26">
        <v>97</v>
      </c>
      <c r="E4" s="27">
        <v>0.78160870000000005</v>
      </c>
      <c r="F4" s="27">
        <v>0.87192289999999995</v>
      </c>
    </row>
    <row r="5" spans="1:7" x14ac:dyDescent="0.25">
      <c r="A5" s="25" t="s">
        <v>5</v>
      </c>
      <c r="B5" s="26">
        <v>0.77</v>
      </c>
      <c r="C5" s="26">
        <v>13</v>
      </c>
      <c r="D5" s="26">
        <v>112</v>
      </c>
      <c r="E5" s="27">
        <v>0.70205320000000004</v>
      </c>
      <c r="F5" s="27">
        <v>0.82809650000000001</v>
      </c>
    </row>
    <row r="6" spans="1:7" x14ac:dyDescent="0.25">
      <c r="A6" s="25" t="s">
        <v>6</v>
      </c>
      <c r="B6" s="26">
        <v>0.85</v>
      </c>
      <c r="C6" s="26">
        <v>25</v>
      </c>
      <c r="D6" s="26">
        <v>105</v>
      </c>
      <c r="E6" s="27">
        <v>0.80533290000000002</v>
      </c>
      <c r="F6" s="27">
        <v>0.8885113</v>
      </c>
    </row>
    <row r="7" spans="1:7" x14ac:dyDescent="0.25">
      <c r="A7" s="25" t="s">
        <v>7</v>
      </c>
      <c r="B7" s="26">
        <v>0.92</v>
      </c>
      <c r="C7" s="26">
        <v>24</v>
      </c>
      <c r="D7" s="26">
        <v>114</v>
      </c>
      <c r="E7" s="27">
        <v>0.89718200000000004</v>
      </c>
      <c r="F7" s="27">
        <v>0.93978130000000004</v>
      </c>
    </row>
    <row r="8" spans="1:7" ht="75" x14ac:dyDescent="0.25">
      <c r="A8" s="28" t="s">
        <v>8</v>
      </c>
      <c r="B8" s="29">
        <v>0.8</v>
      </c>
      <c r="C8" s="29">
        <v>11</v>
      </c>
      <c r="D8" s="29">
        <v>89</v>
      </c>
      <c r="E8" s="30">
        <v>0.73231080000000004</v>
      </c>
      <c r="F8" s="30">
        <v>0.85644169999999997</v>
      </c>
      <c r="G8" s="23" t="s">
        <v>112</v>
      </c>
    </row>
    <row r="9" spans="1:7" ht="45" x14ac:dyDescent="0.25">
      <c r="A9" s="28" t="s">
        <v>9</v>
      </c>
      <c r="B9" s="29">
        <v>0.73</v>
      </c>
      <c r="C9" s="29">
        <v>11</v>
      </c>
      <c r="D9" s="29">
        <v>109</v>
      </c>
      <c r="E9" s="30">
        <v>0.64820060000000002</v>
      </c>
      <c r="F9" s="30">
        <v>0.79942829999999998</v>
      </c>
      <c r="G9" s="24" t="s">
        <v>37</v>
      </c>
    </row>
    <row r="10" spans="1:7" x14ac:dyDescent="0.25">
      <c r="A10" s="25" t="s">
        <v>10</v>
      </c>
      <c r="B10" s="26">
        <v>0.23</v>
      </c>
      <c r="C10" s="26">
        <v>12</v>
      </c>
      <c r="D10" s="26">
        <v>84</v>
      </c>
      <c r="E10" s="27">
        <v>-3.742732E-2</v>
      </c>
      <c r="F10" s="27">
        <v>0.45250164999999998</v>
      </c>
    </row>
  </sheetData>
  <mergeCells count="2">
    <mergeCell ref="E2:F2"/>
    <mergeCell ref="A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3D9AD-DA3B-40DC-9599-3D4BA9AFD1CA}">
  <dimension ref="A1:CC68"/>
  <sheetViews>
    <sheetView topLeftCell="AR16" workbookViewId="0">
      <selection activeCell="AT20" sqref="AT20:AY26"/>
    </sheetView>
  </sheetViews>
  <sheetFormatPr defaultRowHeight="15" x14ac:dyDescent="0.25"/>
  <cols>
    <col min="8" max="8" width="44.7109375" style="2" customWidth="1"/>
    <col min="10" max="10" width="9.140625" style="21"/>
    <col min="17" max="17" width="40.42578125" style="2" customWidth="1"/>
    <col min="19" max="19" width="9.140625" style="21"/>
    <col min="26" max="26" width="54.140625" style="2" customWidth="1"/>
    <col min="28" max="28" width="9.140625" style="21"/>
    <col min="35" max="35" width="49.28515625" style="2" customWidth="1"/>
    <col min="37" max="37" width="9.140625" style="21"/>
    <col min="44" max="44" width="54.5703125" style="2" customWidth="1"/>
    <col min="46" max="46" width="9.140625" style="21"/>
    <col min="53" max="53" width="56" style="2" customWidth="1"/>
    <col min="55" max="55" width="9.140625" style="21"/>
    <col min="62" max="62" width="48" style="2" customWidth="1"/>
    <col min="64" max="64" width="24.5703125" style="21" customWidth="1"/>
    <col min="74" max="74" width="9.140625" style="21"/>
  </cols>
  <sheetData>
    <row r="1" spans="1:81" x14ac:dyDescent="0.25">
      <c r="A1" s="18" t="s">
        <v>164</v>
      </c>
      <c r="J1" s="54" t="s">
        <v>42</v>
      </c>
      <c r="S1" s="54" t="s">
        <v>165</v>
      </c>
      <c r="AB1" s="54" t="s">
        <v>267</v>
      </c>
      <c r="AK1" s="54" t="s">
        <v>268</v>
      </c>
      <c r="AT1" s="54" t="s">
        <v>281</v>
      </c>
      <c r="BC1" s="54" t="s">
        <v>292</v>
      </c>
      <c r="BL1" s="54" t="s">
        <v>343</v>
      </c>
      <c r="BV1" s="54" t="s">
        <v>653</v>
      </c>
    </row>
    <row r="3" spans="1:81" x14ac:dyDescent="0.25">
      <c r="A3" t="s">
        <v>43</v>
      </c>
      <c r="J3" s="21" t="s">
        <v>43</v>
      </c>
      <c r="S3" s="21" t="s">
        <v>43</v>
      </c>
      <c r="AB3" s="21" t="s">
        <v>43</v>
      </c>
      <c r="AK3" s="21" t="s">
        <v>43</v>
      </c>
      <c r="AT3" s="21" t="s">
        <v>43</v>
      </c>
      <c r="BC3" s="21" t="s">
        <v>43</v>
      </c>
      <c r="BL3" s="21" t="s">
        <v>43</v>
      </c>
      <c r="BV3" s="21" t="s">
        <v>43</v>
      </c>
    </row>
    <row r="5" spans="1:81" x14ac:dyDescent="0.25">
      <c r="A5" t="s">
        <v>44</v>
      </c>
      <c r="B5" t="s">
        <v>88</v>
      </c>
      <c r="J5" s="21" t="s">
        <v>44</v>
      </c>
      <c r="K5" t="s">
        <v>119</v>
      </c>
      <c r="S5" s="21" t="s">
        <v>166</v>
      </c>
      <c r="T5" t="s">
        <v>167</v>
      </c>
      <c r="AB5" s="21" t="s">
        <v>166</v>
      </c>
      <c r="AC5" t="s">
        <v>218</v>
      </c>
      <c r="AK5" s="21" t="s">
        <v>269</v>
      </c>
      <c r="AL5" t="s">
        <v>270</v>
      </c>
      <c r="AT5" s="21" t="s">
        <v>282</v>
      </c>
      <c r="AU5" t="s">
        <v>283</v>
      </c>
      <c r="BC5" s="21" t="s">
        <v>293</v>
      </c>
      <c r="BD5" t="s">
        <v>294</v>
      </c>
      <c r="BL5" s="21" t="s">
        <v>344</v>
      </c>
      <c r="BM5" t="s">
        <v>345</v>
      </c>
      <c r="BV5" s="21" t="s">
        <v>654</v>
      </c>
      <c r="BW5" t="s">
        <v>655</v>
      </c>
    </row>
    <row r="7" spans="1:81" x14ac:dyDescent="0.25">
      <c r="A7" t="s">
        <v>45</v>
      </c>
      <c r="J7" s="21" t="s">
        <v>45</v>
      </c>
      <c r="S7" s="21" t="s">
        <v>45</v>
      </c>
      <c r="AB7" s="21" t="s">
        <v>45</v>
      </c>
      <c r="AK7" s="21" t="s">
        <v>45</v>
      </c>
      <c r="AT7" s="21" t="s">
        <v>45</v>
      </c>
      <c r="BC7" s="21" t="s">
        <v>45</v>
      </c>
      <c r="BL7" s="21" t="s">
        <v>45</v>
      </c>
      <c r="BV7" s="21" t="s">
        <v>45</v>
      </c>
    </row>
    <row r="8" spans="1:81" x14ac:dyDescent="0.25">
      <c r="A8" t="s">
        <v>46</v>
      </c>
      <c r="B8" t="s">
        <v>32</v>
      </c>
      <c r="C8" t="s">
        <v>47</v>
      </c>
      <c r="D8" t="s">
        <v>48</v>
      </c>
      <c r="E8" t="s">
        <v>49</v>
      </c>
      <c r="F8" t="s">
        <v>50</v>
      </c>
      <c r="G8" t="s">
        <v>51</v>
      </c>
      <c r="H8" s="2" t="s">
        <v>52</v>
      </c>
      <c r="J8" s="21" t="s">
        <v>46</v>
      </c>
      <c r="K8" t="s">
        <v>32</v>
      </c>
      <c r="L8" t="s">
        <v>47</v>
      </c>
      <c r="M8" t="s">
        <v>48</v>
      </c>
      <c r="N8" t="s">
        <v>49</v>
      </c>
      <c r="O8" t="s">
        <v>50</v>
      </c>
      <c r="P8" t="s">
        <v>51</v>
      </c>
      <c r="Q8" s="2" t="s">
        <v>52</v>
      </c>
      <c r="S8" s="21" t="s">
        <v>46</v>
      </c>
      <c r="T8" t="s">
        <v>32</v>
      </c>
      <c r="U8" t="s">
        <v>47</v>
      </c>
      <c r="V8" t="s">
        <v>48</v>
      </c>
      <c r="W8" t="s">
        <v>49</v>
      </c>
      <c r="X8" t="s">
        <v>50</v>
      </c>
      <c r="Y8" t="s">
        <v>51</v>
      </c>
      <c r="Z8" s="2" t="s">
        <v>52</v>
      </c>
      <c r="AB8" s="21" t="s">
        <v>46</v>
      </c>
      <c r="AC8" t="s">
        <v>32</v>
      </c>
      <c r="AD8" t="s">
        <v>47</v>
      </c>
      <c r="AE8" t="s">
        <v>48</v>
      </c>
      <c r="AF8" t="s">
        <v>49</v>
      </c>
      <c r="AG8" t="s">
        <v>50</v>
      </c>
      <c r="AH8" t="s">
        <v>51</v>
      </c>
      <c r="AI8" s="2" t="s">
        <v>52</v>
      </c>
      <c r="AK8" s="21" t="s">
        <v>46</v>
      </c>
      <c r="AL8" t="s">
        <v>32</v>
      </c>
      <c r="AM8" t="s">
        <v>47</v>
      </c>
      <c r="AN8" t="s">
        <v>48</v>
      </c>
      <c r="AO8" t="s">
        <v>49</v>
      </c>
      <c r="AP8" t="s">
        <v>50</v>
      </c>
      <c r="AQ8" t="s">
        <v>51</v>
      </c>
      <c r="AR8" s="2" t="s">
        <v>52</v>
      </c>
      <c r="AT8" s="21" t="s">
        <v>46</v>
      </c>
      <c r="AU8" t="s">
        <v>32</v>
      </c>
      <c r="AV8" t="s">
        <v>47</v>
      </c>
      <c r="AW8" t="s">
        <v>48</v>
      </c>
      <c r="AX8" t="s">
        <v>49</v>
      </c>
      <c r="AY8" t="s">
        <v>50</v>
      </c>
      <c r="AZ8" t="s">
        <v>51</v>
      </c>
      <c r="BA8" s="2" t="s">
        <v>52</v>
      </c>
      <c r="BC8" s="21" t="s">
        <v>46</v>
      </c>
      <c r="BD8" t="s">
        <v>32</v>
      </c>
      <c r="BE8" t="s">
        <v>47</v>
      </c>
      <c r="BF8" t="s">
        <v>48</v>
      </c>
      <c r="BG8" t="s">
        <v>49</v>
      </c>
      <c r="BH8" t="s">
        <v>50</v>
      </c>
      <c r="BI8" t="s">
        <v>51</v>
      </c>
      <c r="BJ8" s="2" t="s">
        <v>52</v>
      </c>
      <c r="BL8" s="21" t="s">
        <v>46</v>
      </c>
      <c r="BM8" t="s">
        <v>32</v>
      </c>
      <c r="BN8" t="s">
        <v>47</v>
      </c>
      <c r="BO8" t="s">
        <v>48</v>
      </c>
      <c r="BP8" t="s">
        <v>49</v>
      </c>
      <c r="BQ8" t="s">
        <v>50</v>
      </c>
      <c r="BR8" t="s">
        <v>51</v>
      </c>
      <c r="BS8" t="s">
        <v>52</v>
      </c>
      <c r="BV8" s="21" t="s">
        <v>46</v>
      </c>
      <c r="BW8" t="s">
        <v>32</v>
      </c>
      <c r="BX8" t="s">
        <v>47</v>
      </c>
      <c r="BY8" t="s">
        <v>48</v>
      </c>
      <c r="BZ8" t="s">
        <v>49</v>
      </c>
      <c r="CA8" t="s">
        <v>50</v>
      </c>
      <c r="CB8" t="s">
        <v>51</v>
      </c>
      <c r="CC8" t="s">
        <v>52</v>
      </c>
    </row>
    <row r="9" spans="1:81" ht="60" x14ac:dyDescent="0.25">
      <c r="A9" t="s">
        <v>89</v>
      </c>
      <c r="B9">
        <v>97</v>
      </c>
      <c r="C9">
        <v>0.69072</v>
      </c>
      <c r="D9">
        <v>0.46460000000000001</v>
      </c>
      <c r="E9">
        <v>67</v>
      </c>
      <c r="F9">
        <v>0</v>
      </c>
      <c r="G9">
        <v>1</v>
      </c>
      <c r="H9" s="2" t="s">
        <v>53</v>
      </c>
      <c r="J9" s="21" t="s">
        <v>120</v>
      </c>
      <c r="K9">
        <v>97</v>
      </c>
      <c r="L9">
        <v>23.14433</v>
      </c>
      <c r="M9">
        <v>41.29795</v>
      </c>
      <c r="N9">
        <v>2245</v>
      </c>
      <c r="O9">
        <v>0</v>
      </c>
      <c r="P9">
        <v>99</v>
      </c>
      <c r="Q9" s="2" t="s">
        <v>121</v>
      </c>
      <c r="S9" s="21" t="s">
        <v>168</v>
      </c>
      <c r="T9">
        <v>88</v>
      </c>
      <c r="U9">
        <v>0.77273000000000003</v>
      </c>
      <c r="V9">
        <v>0.42147000000000001</v>
      </c>
      <c r="W9">
        <v>68</v>
      </c>
      <c r="X9">
        <v>0</v>
      </c>
      <c r="Y9">
        <v>1</v>
      </c>
      <c r="Z9" s="2" t="s">
        <v>169</v>
      </c>
      <c r="AB9" s="21" t="s">
        <v>219</v>
      </c>
      <c r="AC9">
        <v>88</v>
      </c>
      <c r="AD9">
        <v>22.13636</v>
      </c>
      <c r="AE9">
        <v>40.56559</v>
      </c>
      <c r="AF9">
        <v>1948</v>
      </c>
      <c r="AG9">
        <v>0</v>
      </c>
      <c r="AH9">
        <v>99</v>
      </c>
      <c r="AI9" s="2" t="s">
        <v>220</v>
      </c>
      <c r="AK9" s="21" t="s">
        <v>271</v>
      </c>
      <c r="AL9">
        <v>76</v>
      </c>
      <c r="AM9">
        <v>27.31579</v>
      </c>
      <c r="AN9">
        <v>37.767789999999998</v>
      </c>
      <c r="AO9">
        <v>2076</v>
      </c>
      <c r="AP9">
        <v>1</v>
      </c>
      <c r="AQ9">
        <v>90</v>
      </c>
      <c r="AR9" s="2" t="s">
        <v>272</v>
      </c>
      <c r="AT9" s="21" t="s">
        <v>284</v>
      </c>
      <c r="AU9">
        <v>108</v>
      </c>
      <c r="AV9">
        <v>13</v>
      </c>
      <c r="AW9">
        <v>30.555599999999998</v>
      </c>
      <c r="AX9">
        <v>1404</v>
      </c>
      <c r="AY9">
        <v>0</v>
      </c>
      <c r="AZ9">
        <v>99</v>
      </c>
      <c r="BA9" s="2" t="s">
        <v>285</v>
      </c>
      <c r="BC9" s="21" t="s">
        <v>295</v>
      </c>
      <c r="BD9">
        <v>100</v>
      </c>
      <c r="BE9">
        <v>35.840000000000003</v>
      </c>
      <c r="BF9">
        <v>46.583629999999999</v>
      </c>
      <c r="BG9">
        <v>3584</v>
      </c>
      <c r="BH9">
        <v>1</v>
      </c>
      <c r="BI9">
        <v>99</v>
      </c>
      <c r="BJ9" s="2" t="s">
        <v>296</v>
      </c>
      <c r="BL9" s="21" t="s">
        <v>346</v>
      </c>
      <c r="BM9">
        <v>106</v>
      </c>
      <c r="BN9">
        <v>18.273579999999999</v>
      </c>
      <c r="BO9">
        <v>37.909050000000001</v>
      </c>
      <c r="BP9">
        <v>1937</v>
      </c>
      <c r="BQ9">
        <v>0</v>
      </c>
      <c r="BR9">
        <v>99</v>
      </c>
      <c r="BS9" t="s">
        <v>347</v>
      </c>
      <c r="BV9" s="21" t="s">
        <v>656</v>
      </c>
      <c r="BW9">
        <v>61</v>
      </c>
      <c r="BX9">
        <v>1.0655699999999999</v>
      </c>
      <c r="BY9">
        <v>0.96382999999999996</v>
      </c>
      <c r="BZ9">
        <v>65</v>
      </c>
      <c r="CA9">
        <v>0</v>
      </c>
      <c r="CB9">
        <v>3</v>
      </c>
      <c r="CC9" t="s">
        <v>657</v>
      </c>
    </row>
    <row r="10" spans="1:81" ht="60" x14ac:dyDescent="0.25">
      <c r="A10" t="s">
        <v>90</v>
      </c>
      <c r="B10">
        <v>97</v>
      </c>
      <c r="C10">
        <v>0.34021000000000001</v>
      </c>
      <c r="D10">
        <v>0.47624</v>
      </c>
      <c r="E10">
        <v>33</v>
      </c>
      <c r="F10">
        <v>0</v>
      </c>
      <c r="G10">
        <v>1</v>
      </c>
      <c r="H10" s="2" t="s">
        <v>54</v>
      </c>
      <c r="J10" s="21" t="s">
        <v>122</v>
      </c>
      <c r="K10">
        <v>97</v>
      </c>
      <c r="L10">
        <v>17.690719999999999</v>
      </c>
      <c r="M10">
        <v>37.679119999999998</v>
      </c>
      <c r="N10">
        <v>1716</v>
      </c>
      <c r="O10">
        <v>0</v>
      </c>
      <c r="P10">
        <v>99</v>
      </c>
      <c r="Q10" s="2" t="s">
        <v>123</v>
      </c>
      <c r="S10" s="21" t="s">
        <v>170</v>
      </c>
      <c r="T10">
        <v>88</v>
      </c>
      <c r="U10">
        <v>0.76136000000000004</v>
      </c>
      <c r="V10">
        <v>0.42869000000000002</v>
      </c>
      <c r="W10">
        <v>67</v>
      </c>
      <c r="X10">
        <v>0</v>
      </c>
      <c r="Y10">
        <v>1</v>
      </c>
      <c r="Z10" s="2" t="s">
        <v>171</v>
      </c>
      <c r="AB10" s="21" t="s">
        <v>221</v>
      </c>
      <c r="AC10">
        <v>88</v>
      </c>
      <c r="AD10">
        <v>55.295450000000002</v>
      </c>
      <c r="AE10">
        <v>49.270110000000003</v>
      </c>
      <c r="AF10">
        <v>4866</v>
      </c>
      <c r="AG10">
        <v>0</v>
      </c>
      <c r="AH10">
        <v>99</v>
      </c>
      <c r="AI10" s="2" t="s">
        <v>222</v>
      </c>
      <c r="AK10" s="21" t="s">
        <v>273</v>
      </c>
      <c r="AL10">
        <v>76</v>
      </c>
      <c r="AM10">
        <v>9.8552599999999995</v>
      </c>
      <c r="AN10">
        <v>24.563770000000002</v>
      </c>
      <c r="AO10">
        <v>749</v>
      </c>
      <c r="AP10">
        <v>1</v>
      </c>
      <c r="AQ10">
        <v>99</v>
      </c>
      <c r="AR10" s="2" t="s">
        <v>274</v>
      </c>
      <c r="AT10" s="21" t="s">
        <v>286</v>
      </c>
      <c r="AU10">
        <v>108</v>
      </c>
      <c r="AV10">
        <v>8.4351900000000004</v>
      </c>
      <c r="AW10">
        <v>23.967759999999998</v>
      </c>
      <c r="AX10">
        <v>911</v>
      </c>
      <c r="AY10">
        <v>0</v>
      </c>
      <c r="AZ10">
        <v>99</v>
      </c>
      <c r="BA10" s="2" t="s">
        <v>287</v>
      </c>
      <c r="BC10" s="21" t="s">
        <v>297</v>
      </c>
      <c r="BD10">
        <v>100</v>
      </c>
      <c r="BE10">
        <v>38.64</v>
      </c>
      <c r="BF10">
        <v>46.496560000000002</v>
      </c>
      <c r="BG10">
        <v>3864</v>
      </c>
      <c r="BH10">
        <v>1</v>
      </c>
      <c r="BI10">
        <v>99</v>
      </c>
      <c r="BJ10" s="2" t="s">
        <v>298</v>
      </c>
      <c r="BL10" s="21" t="s">
        <v>348</v>
      </c>
      <c r="BM10">
        <v>106</v>
      </c>
      <c r="BN10">
        <v>0.54717000000000005</v>
      </c>
      <c r="BO10">
        <v>0.51883000000000001</v>
      </c>
      <c r="BP10">
        <v>58</v>
      </c>
      <c r="BQ10">
        <v>0</v>
      </c>
      <c r="BR10">
        <v>2</v>
      </c>
      <c r="BV10" s="21" t="s">
        <v>658</v>
      </c>
      <c r="BW10">
        <v>61</v>
      </c>
      <c r="BX10">
        <v>0.68852000000000002</v>
      </c>
      <c r="BY10">
        <v>0.88583000000000001</v>
      </c>
      <c r="BZ10">
        <v>42</v>
      </c>
      <c r="CA10">
        <v>0</v>
      </c>
      <c r="CB10">
        <v>3</v>
      </c>
      <c r="CC10" t="s">
        <v>659</v>
      </c>
    </row>
    <row r="11" spans="1:81" ht="45" x14ac:dyDescent="0.25">
      <c r="A11" t="s">
        <v>91</v>
      </c>
      <c r="B11">
        <v>97</v>
      </c>
      <c r="C11">
        <v>0.88660000000000005</v>
      </c>
      <c r="D11">
        <v>0.31873000000000001</v>
      </c>
      <c r="E11">
        <v>86</v>
      </c>
      <c r="F11">
        <v>0</v>
      </c>
      <c r="G11">
        <v>1</v>
      </c>
      <c r="H11" s="2" t="s">
        <v>55</v>
      </c>
      <c r="J11" s="21" t="s">
        <v>124</v>
      </c>
      <c r="K11">
        <v>97</v>
      </c>
      <c r="L11">
        <v>8.0309299999999997</v>
      </c>
      <c r="M11">
        <v>25.50264</v>
      </c>
      <c r="N11">
        <v>779</v>
      </c>
      <c r="O11">
        <v>0</v>
      </c>
      <c r="P11">
        <v>99</v>
      </c>
      <c r="Q11" s="2" t="s">
        <v>125</v>
      </c>
      <c r="S11" s="21" t="s">
        <v>172</v>
      </c>
      <c r="T11">
        <v>88</v>
      </c>
      <c r="U11">
        <v>0.17044999999999999</v>
      </c>
      <c r="V11">
        <v>0.37819000000000003</v>
      </c>
      <c r="W11">
        <v>15</v>
      </c>
      <c r="X11">
        <v>0</v>
      </c>
      <c r="Y11">
        <v>1</v>
      </c>
      <c r="Z11" s="2" t="s">
        <v>173</v>
      </c>
      <c r="AB11" s="21" t="s">
        <v>223</v>
      </c>
      <c r="AC11">
        <v>88</v>
      </c>
      <c r="AD11">
        <v>43.238639999999997</v>
      </c>
      <c r="AE11">
        <v>48.890920000000001</v>
      </c>
      <c r="AF11">
        <v>3805</v>
      </c>
      <c r="AG11">
        <v>0</v>
      </c>
      <c r="AH11">
        <v>99</v>
      </c>
      <c r="AI11" s="2" t="s">
        <v>224</v>
      </c>
      <c r="AK11" s="21" t="s">
        <v>275</v>
      </c>
      <c r="AL11">
        <v>76</v>
      </c>
      <c r="AM11">
        <v>32.907890000000002</v>
      </c>
      <c r="AN11">
        <v>41.454610000000002</v>
      </c>
      <c r="AO11">
        <v>2501</v>
      </c>
      <c r="AP11">
        <v>1</v>
      </c>
      <c r="AQ11">
        <v>90</v>
      </c>
      <c r="AR11" s="2" t="s">
        <v>276</v>
      </c>
      <c r="AT11" s="21" t="s">
        <v>288</v>
      </c>
      <c r="AU11">
        <v>108</v>
      </c>
      <c r="AV11">
        <v>10.2963</v>
      </c>
      <c r="AW11">
        <v>26.880929999999999</v>
      </c>
      <c r="AX11">
        <v>1112</v>
      </c>
      <c r="AY11">
        <v>0</v>
      </c>
      <c r="AZ11">
        <v>99</v>
      </c>
      <c r="BA11" s="2" t="s">
        <v>289</v>
      </c>
      <c r="BC11" s="21" t="s">
        <v>299</v>
      </c>
      <c r="BD11">
        <v>100</v>
      </c>
      <c r="BE11">
        <v>39.049999999999997</v>
      </c>
      <c r="BF11">
        <v>47.176519999999996</v>
      </c>
      <c r="BG11">
        <v>3905</v>
      </c>
      <c r="BH11">
        <v>1</v>
      </c>
      <c r="BI11">
        <v>99</v>
      </c>
      <c r="BJ11" s="2" t="s">
        <v>300</v>
      </c>
      <c r="BL11" s="21" t="s">
        <v>349</v>
      </c>
      <c r="BM11">
        <v>106</v>
      </c>
      <c r="BN11">
        <v>72.990570000000005</v>
      </c>
      <c r="BO11">
        <v>42.593429999999998</v>
      </c>
      <c r="BP11">
        <v>7737</v>
      </c>
      <c r="BQ11">
        <v>1</v>
      </c>
      <c r="BR11">
        <v>99</v>
      </c>
      <c r="BS11" t="s">
        <v>350</v>
      </c>
      <c r="BV11" s="21" t="s">
        <v>660</v>
      </c>
      <c r="BW11">
        <v>61</v>
      </c>
      <c r="BX11">
        <v>1.6721299999999999</v>
      </c>
      <c r="BY11">
        <v>0.81079000000000001</v>
      </c>
      <c r="BZ11">
        <v>102</v>
      </c>
      <c r="CA11">
        <v>1</v>
      </c>
      <c r="CB11">
        <v>4</v>
      </c>
      <c r="CC11" t="s">
        <v>661</v>
      </c>
    </row>
    <row r="12" spans="1:81" ht="45" x14ac:dyDescent="0.25">
      <c r="A12" t="s">
        <v>92</v>
      </c>
      <c r="B12">
        <v>97</v>
      </c>
      <c r="C12">
        <v>5.1549999999999999E-2</v>
      </c>
      <c r="D12">
        <v>0.22226000000000001</v>
      </c>
      <c r="E12">
        <v>5</v>
      </c>
      <c r="F12">
        <v>0</v>
      </c>
      <c r="G12">
        <v>1</v>
      </c>
      <c r="H12" s="2" t="s">
        <v>56</v>
      </c>
      <c r="J12" s="21" t="s">
        <v>126</v>
      </c>
      <c r="K12">
        <v>97</v>
      </c>
      <c r="L12">
        <v>40.876289999999997</v>
      </c>
      <c r="M12">
        <v>48.944110000000002</v>
      </c>
      <c r="N12">
        <v>3965</v>
      </c>
      <c r="O12">
        <v>0</v>
      </c>
      <c r="P12">
        <v>99</v>
      </c>
      <c r="Q12" s="2" t="s">
        <v>127</v>
      </c>
      <c r="S12" s="21" t="s">
        <v>174</v>
      </c>
      <c r="T12">
        <v>88</v>
      </c>
      <c r="U12">
        <v>0.48864000000000002</v>
      </c>
      <c r="V12">
        <v>0.50273999999999996</v>
      </c>
      <c r="W12">
        <v>43</v>
      </c>
      <c r="X12">
        <v>0</v>
      </c>
      <c r="Y12">
        <v>1</v>
      </c>
      <c r="Z12" s="2" t="s">
        <v>175</v>
      </c>
      <c r="AB12" s="21" t="s">
        <v>225</v>
      </c>
      <c r="AC12">
        <v>88</v>
      </c>
      <c r="AD12">
        <v>66.636359999999996</v>
      </c>
      <c r="AE12">
        <v>46.427100000000003</v>
      </c>
      <c r="AF12">
        <v>5864</v>
      </c>
      <c r="AG12">
        <v>0</v>
      </c>
      <c r="AH12">
        <v>99</v>
      </c>
      <c r="AI12" s="2" t="s">
        <v>226</v>
      </c>
      <c r="AK12" s="21" t="s">
        <v>277</v>
      </c>
      <c r="AL12">
        <v>76</v>
      </c>
      <c r="AM12">
        <v>31.93421</v>
      </c>
      <c r="AN12">
        <v>40.93779</v>
      </c>
      <c r="AO12">
        <v>2427</v>
      </c>
      <c r="AP12">
        <v>1</v>
      </c>
      <c r="AQ12">
        <v>90</v>
      </c>
      <c r="AR12" s="2" t="s">
        <v>278</v>
      </c>
      <c r="AT12" s="21" t="s">
        <v>290</v>
      </c>
      <c r="AU12">
        <v>108</v>
      </c>
      <c r="AV12">
        <v>9.1666699999999999</v>
      </c>
      <c r="AW12">
        <v>25.543990000000001</v>
      </c>
      <c r="AX12">
        <v>990</v>
      </c>
      <c r="AY12">
        <v>0</v>
      </c>
      <c r="AZ12">
        <v>99</v>
      </c>
      <c r="BA12" s="2" t="s">
        <v>291</v>
      </c>
      <c r="BC12" s="21" t="s">
        <v>301</v>
      </c>
      <c r="BD12">
        <v>100</v>
      </c>
      <c r="BE12">
        <v>41.84</v>
      </c>
      <c r="BF12">
        <v>47.895659999999999</v>
      </c>
      <c r="BG12">
        <v>4184</v>
      </c>
      <c r="BH12">
        <v>1</v>
      </c>
      <c r="BI12">
        <v>99</v>
      </c>
      <c r="BJ12" s="2" t="s">
        <v>302</v>
      </c>
      <c r="BL12" s="21" t="s">
        <v>351</v>
      </c>
      <c r="BM12">
        <v>106</v>
      </c>
      <c r="BN12">
        <v>56.141509999999997</v>
      </c>
      <c r="BO12">
        <v>48.252989999999997</v>
      </c>
      <c r="BP12">
        <v>5951</v>
      </c>
      <c r="BQ12">
        <v>1</v>
      </c>
      <c r="BR12">
        <v>99</v>
      </c>
      <c r="BS12" t="s">
        <v>352</v>
      </c>
      <c r="BV12" s="21" t="s">
        <v>662</v>
      </c>
      <c r="BW12">
        <v>61</v>
      </c>
      <c r="BX12">
        <v>14.44262</v>
      </c>
      <c r="BY12">
        <v>30.709679999999999</v>
      </c>
      <c r="BZ12">
        <v>881</v>
      </c>
      <c r="CA12">
        <v>1</v>
      </c>
      <c r="CB12">
        <v>99</v>
      </c>
      <c r="CC12" t="s">
        <v>663</v>
      </c>
    </row>
    <row r="13" spans="1:81" ht="30" x14ac:dyDescent="0.25">
      <c r="A13" t="s">
        <v>93</v>
      </c>
      <c r="B13">
        <v>97</v>
      </c>
      <c r="C13">
        <v>0.82474000000000003</v>
      </c>
      <c r="D13">
        <v>0.38216</v>
      </c>
      <c r="E13">
        <v>80</v>
      </c>
      <c r="F13">
        <v>0</v>
      </c>
      <c r="G13">
        <v>1</v>
      </c>
      <c r="H13" s="2" t="s">
        <v>57</v>
      </c>
      <c r="J13" s="21" t="s">
        <v>128</v>
      </c>
      <c r="K13">
        <v>97</v>
      </c>
      <c r="L13">
        <v>14.092779999999999</v>
      </c>
      <c r="M13">
        <v>33.576430000000002</v>
      </c>
      <c r="N13">
        <v>1367</v>
      </c>
      <c r="O13">
        <v>0</v>
      </c>
      <c r="P13">
        <v>99</v>
      </c>
      <c r="Q13" s="2" t="s">
        <v>129</v>
      </c>
      <c r="S13" s="21" t="s">
        <v>176</v>
      </c>
      <c r="T13">
        <v>88</v>
      </c>
      <c r="U13">
        <v>0.26135999999999998</v>
      </c>
      <c r="V13">
        <v>0.44190000000000002</v>
      </c>
      <c r="W13">
        <v>23</v>
      </c>
      <c r="X13">
        <v>0</v>
      </c>
      <c r="Y13">
        <v>1</v>
      </c>
      <c r="Z13" s="2" t="s">
        <v>177</v>
      </c>
      <c r="AB13" s="21" t="s">
        <v>227</v>
      </c>
      <c r="AC13">
        <v>88</v>
      </c>
      <c r="AD13">
        <v>73.284090000000006</v>
      </c>
      <c r="AE13">
        <v>43.479399999999998</v>
      </c>
      <c r="AF13">
        <v>6449</v>
      </c>
      <c r="AG13">
        <v>0</v>
      </c>
      <c r="AH13">
        <v>99</v>
      </c>
      <c r="AI13" s="2" t="s">
        <v>228</v>
      </c>
      <c r="AK13" s="21" t="s">
        <v>279</v>
      </c>
      <c r="AL13">
        <v>76</v>
      </c>
      <c r="AM13">
        <v>24.394739999999999</v>
      </c>
      <c r="AN13">
        <v>38.145359999999997</v>
      </c>
      <c r="AO13">
        <v>1854</v>
      </c>
      <c r="AP13">
        <v>1</v>
      </c>
      <c r="AQ13">
        <v>90</v>
      </c>
      <c r="AR13" s="2" t="s">
        <v>280</v>
      </c>
      <c r="BC13" s="21" t="s">
        <v>303</v>
      </c>
      <c r="BD13">
        <v>100</v>
      </c>
      <c r="BE13">
        <v>38.630000000000003</v>
      </c>
      <c r="BF13">
        <v>46.504840000000002</v>
      </c>
      <c r="BG13">
        <v>3863</v>
      </c>
      <c r="BH13">
        <v>1</v>
      </c>
      <c r="BI13">
        <v>99</v>
      </c>
      <c r="BJ13" s="2" t="s">
        <v>304</v>
      </c>
      <c r="BL13" s="21" t="s">
        <v>353</v>
      </c>
      <c r="BM13">
        <v>106</v>
      </c>
      <c r="BN13">
        <v>50.311320000000002</v>
      </c>
      <c r="BO13">
        <v>48.921190000000003</v>
      </c>
      <c r="BP13">
        <v>5333</v>
      </c>
      <c r="BQ13">
        <v>1</v>
      </c>
      <c r="BR13">
        <v>99</v>
      </c>
      <c r="BS13" t="s">
        <v>354</v>
      </c>
      <c r="BV13" s="21" t="s">
        <v>664</v>
      </c>
      <c r="BW13">
        <v>61</v>
      </c>
      <c r="BX13">
        <v>56.262300000000003</v>
      </c>
      <c r="BY13">
        <v>46.861109999999996</v>
      </c>
      <c r="BZ13">
        <v>3432</v>
      </c>
      <c r="CA13">
        <v>0</v>
      </c>
      <c r="CB13">
        <v>99</v>
      </c>
      <c r="CC13" t="s">
        <v>665</v>
      </c>
    </row>
    <row r="14" spans="1:81" ht="30" x14ac:dyDescent="0.25">
      <c r="A14" t="s">
        <v>94</v>
      </c>
      <c r="B14">
        <v>97</v>
      </c>
      <c r="C14">
        <v>0.61856</v>
      </c>
      <c r="D14">
        <v>0.48826000000000003</v>
      </c>
      <c r="E14">
        <v>60</v>
      </c>
      <c r="F14">
        <v>0</v>
      </c>
      <c r="G14">
        <v>1</v>
      </c>
      <c r="H14" s="2" t="s">
        <v>58</v>
      </c>
      <c r="J14" s="21" t="s">
        <v>130</v>
      </c>
      <c r="K14">
        <v>97</v>
      </c>
      <c r="L14">
        <v>30.21649</v>
      </c>
      <c r="M14">
        <v>45.153030000000001</v>
      </c>
      <c r="N14">
        <v>2931</v>
      </c>
      <c r="O14">
        <v>0</v>
      </c>
      <c r="P14">
        <v>99</v>
      </c>
      <c r="Q14" s="2" t="s">
        <v>131</v>
      </c>
      <c r="S14" s="21" t="s">
        <v>178</v>
      </c>
      <c r="T14">
        <v>88</v>
      </c>
      <c r="U14">
        <v>0.15909000000000001</v>
      </c>
      <c r="V14">
        <v>0.36786000000000002</v>
      </c>
      <c r="W14">
        <v>14</v>
      </c>
      <c r="X14">
        <v>0</v>
      </c>
      <c r="Y14">
        <v>1</v>
      </c>
      <c r="Z14" s="2" t="s">
        <v>179</v>
      </c>
      <c r="AB14" s="21" t="s">
        <v>229</v>
      </c>
      <c r="AC14">
        <v>88</v>
      </c>
      <c r="AD14">
        <v>47.659089999999999</v>
      </c>
      <c r="AE14">
        <v>49.33999</v>
      </c>
      <c r="AF14">
        <v>4194</v>
      </c>
      <c r="AG14">
        <v>0</v>
      </c>
      <c r="AH14">
        <v>99</v>
      </c>
      <c r="AI14" s="2" t="s">
        <v>230</v>
      </c>
      <c r="AT14" s="21" t="s">
        <v>75</v>
      </c>
      <c r="BC14" s="21" t="s">
        <v>305</v>
      </c>
      <c r="BD14">
        <v>100</v>
      </c>
      <c r="BE14">
        <v>37.33</v>
      </c>
      <c r="BF14">
        <v>45.486379999999997</v>
      </c>
      <c r="BG14">
        <v>3733</v>
      </c>
      <c r="BH14">
        <v>2</v>
      </c>
      <c r="BI14">
        <v>99</v>
      </c>
      <c r="BJ14" s="2" t="s">
        <v>306</v>
      </c>
      <c r="BL14" s="21" t="s">
        <v>355</v>
      </c>
      <c r="BM14">
        <v>106</v>
      </c>
      <c r="BN14">
        <v>44.660380000000004</v>
      </c>
      <c r="BO14">
        <v>48.732289999999999</v>
      </c>
      <c r="BP14">
        <v>4734</v>
      </c>
      <c r="BQ14">
        <v>0</v>
      </c>
      <c r="BR14">
        <v>99</v>
      </c>
      <c r="BS14" t="s">
        <v>356</v>
      </c>
      <c r="BV14" s="21" t="s">
        <v>666</v>
      </c>
      <c r="BW14">
        <v>61</v>
      </c>
      <c r="BX14">
        <v>86.147540000000006</v>
      </c>
      <c r="BY14">
        <v>33.355580000000003</v>
      </c>
      <c r="BZ14">
        <v>5255</v>
      </c>
      <c r="CA14">
        <v>1</v>
      </c>
      <c r="CB14">
        <v>99</v>
      </c>
      <c r="CC14" t="s">
        <v>667</v>
      </c>
    </row>
    <row r="15" spans="1:81" ht="45" x14ac:dyDescent="0.25">
      <c r="A15" t="s">
        <v>95</v>
      </c>
      <c r="B15">
        <v>97</v>
      </c>
      <c r="C15">
        <v>0.44330000000000003</v>
      </c>
      <c r="D15">
        <v>0.49936000000000003</v>
      </c>
      <c r="E15">
        <v>43</v>
      </c>
      <c r="F15">
        <v>0</v>
      </c>
      <c r="G15">
        <v>1</v>
      </c>
      <c r="H15" s="2" t="s">
        <v>59</v>
      </c>
      <c r="J15" s="21" t="s">
        <v>132</v>
      </c>
      <c r="K15">
        <v>97</v>
      </c>
      <c r="L15">
        <v>54.536079999999998</v>
      </c>
      <c r="M15">
        <v>49.053559999999997</v>
      </c>
      <c r="N15">
        <v>5290</v>
      </c>
      <c r="O15">
        <v>0</v>
      </c>
      <c r="P15">
        <v>99</v>
      </c>
      <c r="Q15" s="2" t="s">
        <v>133</v>
      </c>
      <c r="S15" s="21" t="s">
        <v>180</v>
      </c>
      <c r="T15">
        <v>88</v>
      </c>
      <c r="U15">
        <v>0.40909000000000001</v>
      </c>
      <c r="V15">
        <v>0.49447999999999998</v>
      </c>
      <c r="W15">
        <v>36</v>
      </c>
      <c r="X15">
        <v>0</v>
      </c>
      <c r="Y15">
        <v>1</v>
      </c>
      <c r="Z15" s="2" t="s">
        <v>181</v>
      </c>
      <c r="AB15" s="21" t="s">
        <v>231</v>
      </c>
      <c r="AC15">
        <v>88</v>
      </c>
      <c r="AD15">
        <v>13.51136</v>
      </c>
      <c r="AE15">
        <v>34.164580000000001</v>
      </c>
      <c r="AF15">
        <v>1189</v>
      </c>
      <c r="AG15">
        <v>0</v>
      </c>
      <c r="AH15">
        <v>99</v>
      </c>
      <c r="AI15" s="2" t="s">
        <v>232</v>
      </c>
      <c r="AK15" s="21" t="s">
        <v>75</v>
      </c>
      <c r="AT15" s="21" t="s">
        <v>76</v>
      </c>
      <c r="AU15" t="s">
        <v>77</v>
      </c>
      <c r="BC15" s="21" t="s">
        <v>307</v>
      </c>
      <c r="BD15">
        <v>100</v>
      </c>
      <c r="BE15">
        <v>9.9600000000000009</v>
      </c>
      <c r="BF15">
        <v>26.403600000000001</v>
      </c>
      <c r="BG15">
        <v>996</v>
      </c>
      <c r="BH15">
        <v>1</v>
      </c>
      <c r="BI15">
        <v>99</v>
      </c>
      <c r="BJ15" s="2" t="s">
        <v>308</v>
      </c>
      <c r="BL15" s="21" t="s">
        <v>357</v>
      </c>
      <c r="BM15">
        <v>106</v>
      </c>
      <c r="BN15">
        <v>79.820750000000004</v>
      </c>
      <c r="BO15">
        <v>38.771810000000002</v>
      </c>
      <c r="BP15">
        <v>8461</v>
      </c>
      <c r="BQ15">
        <v>1</v>
      </c>
      <c r="BR15">
        <v>99</v>
      </c>
      <c r="BS15" t="s">
        <v>358</v>
      </c>
    </row>
    <row r="16" spans="1:81" ht="60" x14ac:dyDescent="0.25">
      <c r="A16" t="s">
        <v>96</v>
      </c>
      <c r="B16">
        <v>97</v>
      </c>
      <c r="C16">
        <v>0.37113000000000002</v>
      </c>
      <c r="D16">
        <v>0.48562</v>
      </c>
      <c r="E16">
        <v>36</v>
      </c>
      <c r="F16">
        <v>0</v>
      </c>
      <c r="G16">
        <v>1</v>
      </c>
      <c r="H16" s="2" t="s">
        <v>60</v>
      </c>
      <c r="J16" s="21" t="s">
        <v>134</v>
      </c>
      <c r="K16">
        <v>97</v>
      </c>
      <c r="L16">
        <v>48.340209999999999</v>
      </c>
      <c r="M16">
        <v>49.372709999999998</v>
      </c>
      <c r="N16">
        <v>4689</v>
      </c>
      <c r="O16">
        <v>0</v>
      </c>
      <c r="P16">
        <v>99</v>
      </c>
      <c r="Q16" s="2" t="s">
        <v>135</v>
      </c>
      <c r="S16" s="21" t="s">
        <v>182</v>
      </c>
      <c r="T16">
        <v>88</v>
      </c>
      <c r="U16">
        <v>0.85226999999999997</v>
      </c>
      <c r="V16">
        <v>0.35686000000000001</v>
      </c>
      <c r="W16">
        <v>75</v>
      </c>
      <c r="X16">
        <v>0</v>
      </c>
      <c r="Y16">
        <v>1</v>
      </c>
      <c r="Z16" s="2" t="s">
        <v>183</v>
      </c>
      <c r="AB16" s="21" t="s">
        <v>233</v>
      </c>
      <c r="AC16">
        <v>88</v>
      </c>
      <c r="AD16">
        <v>29.522729999999999</v>
      </c>
      <c r="AE16">
        <v>45.251530000000002</v>
      </c>
      <c r="AF16">
        <v>2598</v>
      </c>
      <c r="AG16">
        <v>0</v>
      </c>
      <c r="AH16">
        <v>99</v>
      </c>
      <c r="AI16" s="2" t="s">
        <v>234</v>
      </c>
      <c r="AK16" s="21" t="s">
        <v>76</v>
      </c>
      <c r="AL16" t="s">
        <v>77</v>
      </c>
      <c r="AT16" s="21" t="s">
        <v>78</v>
      </c>
      <c r="AU16">
        <v>0.92566400000000004</v>
      </c>
      <c r="BC16" s="21" t="s">
        <v>309</v>
      </c>
      <c r="BD16">
        <v>100</v>
      </c>
      <c r="BE16">
        <v>9.59</v>
      </c>
      <c r="BF16">
        <v>24.672029999999999</v>
      </c>
      <c r="BG16">
        <v>959</v>
      </c>
      <c r="BH16">
        <v>1</v>
      </c>
      <c r="BI16">
        <v>99</v>
      </c>
      <c r="BJ16" s="2" t="s">
        <v>310</v>
      </c>
      <c r="BL16" s="21" t="s">
        <v>359</v>
      </c>
      <c r="BM16">
        <v>106</v>
      </c>
      <c r="BN16">
        <v>59.924529999999997</v>
      </c>
      <c r="BO16">
        <v>46.621209999999998</v>
      </c>
      <c r="BP16">
        <v>6352</v>
      </c>
      <c r="BQ16">
        <v>1</v>
      </c>
      <c r="BR16">
        <v>99</v>
      </c>
      <c r="BS16" t="s">
        <v>360</v>
      </c>
      <c r="BV16" s="21" t="s">
        <v>75</v>
      </c>
    </row>
    <row r="17" spans="1:79" ht="45" x14ac:dyDescent="0.25">
      <c r="A17" t="s">
        <v>97</v>
      </c>
      <c r="B17">
        <v>97</v>
      </c>
      <c r="C17">
        <v>0.16495000000000001</v>
      </c>
      <c r="D17">
        <v>0.37306</v>
      </c>
      <c r="E17">
        <v>16</v>
      </c>
      <c r="F17">
        <v>0</v>
      </c>
      <c r="G17">
        <v>1</v>
      </c>
      <c r="H17" s="2" t="s">
        <v>61</v>
      </c>
      <c r="J17" s="21" t="s">
        <v>136</v>
      </c>
      <c r="K17">
        <v>97</v>
      </c>
      <c r="L17">
        <v>55.278350000000003</v>
      </c>
      <c r="M17">
        <v>49.251429999999999</v>
      </c>
      <c r="N17">
        <v>5362</v>
      </c>
      <c r="O17">
        <v>0</v>
      </c>
      <c r="P17">
        <v>99</v>
      </c>
      <c r="Q17" s="2" t="s">
        <v>137</v>
      </c>
      <c r="S17" s="21" t="s">
        <v>184</v>
      </c>
      <c r="T17">
        <v>88</v>
      </c>
      <c r="U17">
        <v>0.43181999999999998</v>
      </c>
      <c r="V17">
        <v>0.49817</v>
      </c>
      <c r="W17">
        <v>38</v>
      </c>
      <c r="X17">
        <v>0</v>
      </c>
      <c r="Y17">
        <v>1</v>
      </c>
      <c r="Z17" s="2" t="s">
        <v>185</v>
      </c>
      <c r="AB17" s="21" t="s">
        <v>235</v>
      </c>
      <c r="AC17">
        <v>88</v>
      </c>
      <c r="AD17">
        <v>25.329550000000001</v>
      </c>
      <c r="AE17">
        <v>42.778959999999998</v>
      </c>
      <c r="AF17">
        <v>2229</v>
      </c>
      <c r="AG17">
        <v>0</v>
      </c>
      <c r="AH17">
        <v>99</v>
      </c>
      <c r="AI17" s="2" t="s">
        <v>236</v>
      </c>
      <c r="AK17" s="21" t="s">
        <v>78</v>
      </c>
      <c r="AL17">
        <v>0.86493299999999995</v>
      </c>
      <c r="AT17" s="21" t="s">
        <v>79</v>
      </c>
      <c r="AU17">
        <v>0.93038699999999996</v>
      </c>
      <c r="BC17" s="21" t="s">
        <v>311</v>
      </c>
      <c r="BD17">
        <v>100</v>
      </c>
      <c r="BE17">
        <v>8.5</v>
      </c>
      <c r="BF17">
        <v>23.007459999999998</v>
      </c>
      <c r="BG17">
        <v>850</v>
      </c>
      <c r="BH17">
        <v>1</v>
      </c>
      <c r="BI17">
        <v>99</v>
      </c>
      <c r="BJ17" s="2" t="s">
        <v>312</v>
      </c>
      <c r="BL17" s="21" t="s">
        <v>361</v>
      </c>
      <c r="BM17">
        <v>106</v>
      </c>
      <c r="BN17">
        <v>62.490569999999998</v>
      </c>
      <c r="BO17">
        <v>47.121369999999999</v>
      </c>
      <c r="BP17">
        <v>6624</v>
      </c>
      <c r="BQ17">
        <v>1</v>
      </c>
      <c r="BR17">
        <v>99</v>
      </c>
      <c r="BS17" t="s">
        <v>362</v>
      </c>
      <c r="BV17" s="21" t="s">
        <v>76</v>
      </c>
      <c r="BW17" t="s">
        <v>77</v>
      </c>
    </row>
    <row r="18" spans="1:79" ht="30" x14ac:dyDescent="0.25">
      <c r="A18" t="s">
        <v>98</v>
      </c>
      <c r="B18">
        <v>97</v>
      </c>
      <c r="C18">
        <v>0.69072</v>
      </c>
      <c r="D18">
        <v>0.46460000000000001</v>
      </c>
      <c r="E18">
        <v>67</v>
      </c>
      <c r="F18">
        <v>0</v>
      </c>
      <c r="G18">
        <v>1</v>
      </c>
      <c r="H18" s="2" t="s">
        <v>62</v>
      </c>
      <c r="J18" s="21" t="s">
        <v>138</v>
      </c>
      <c r="K18">
        <v>97</v>
      </c>
      <c r="L18">
        <v>26.206189999999999</v>
      </c>
      <c r="M18">
        <v>43.117559999999997</v>
      </c>
      <c r="N18">
        <v>2542</v>
      </c>
      <c r="O18">
        <v>0</v>
      </c>
      <c r="P18">
        <v>99</v>
      </c>
      <c r="Q18" s="2" t="s">
        <v>139</v>
      </c>
      <c r="S18" s="21" t="s">
        <v>186</v>
      </c>
      <c r="T18">
        <v>88</v>
      </c>
      <c r="U18">
        <v>0.57955000000000001</v>
      </c>
      <c r="V18">
        <v>0.49646000000000001</v>
      </c>
      <c r="W18">
        <v>51</v>
      </c>
      <c r="X18">
        <v>0</v>
      </c>
      <c r="Y18">
        <v>1</v>
      </c>
      <c r="Z18" s="2" t="s">
        <v>187</v>
      </c>
      <c r="AB18" s="21" t="s">
        <v>237</v>
      </c>
      <c r="AC18">
        <v>88</v>
      </c>
      <c r="AD18">
        <v>51.943179999999998</v>
      </c>
      <c r="AE18">
        <v>49.530059999999999</v>
      </c>
      <c r="AF18">
        <v>4571</v>
      </c>
      <c r="AG18">
        <v>0</v>
      </c>
      <c r="AH18">
        <v>99</v>
      </c>
      <c r="AI18" s="2" t="s">
        <v>238</v>
      </c>
      <c r="AK18" s="21" t="s">
        <v>79</v>
      </c>
      <c r="AL18">
        <v>0.83876399999999995</v>
      </c>
      <c r="BC18" s="21" t="s">
        <v>313</v>
      </c>
      <c r="BD18">
        <v>100</v>
      </c>
      <c r="BE18">
        <v>13.25</v>
      </c>
      <c r="BF18">
        <v>30.315300000000001</v>
      </c>
      <c r="BG18">
        <v>1325</v>
      </c>
      <c r="BH18">
        <v>1</v>
      </c>
      <c r="BI18">
        <v>99</v>
      </c>
      <c r="BJ18" s="2" t="s">
        <v>314</v>
      </c>
      <c r="BL18" s="21" t="s">
        <v>363</v>
      </c>
      <c r="BM18">
        <v>106</v>
      </c>
      <c r="BN18">
        <v>2.9811299999999998</v>
      </c>
      <c r="BO18">
        <v>2.6618300000000001</v>
      </c>
      <c r="BP18">
        <v>316</v>
      </c>
      <c r="BQ18">
        <v>0</v>
      </c>
      <c r="BR18">
        <v>11</v>
      </c>
      <c r="BV18" s="21" t="s">
        <v>78</v>
      </c>
      <c r="BW18">
        <v>0.224241</v>
      </c>
    </row>
    <row r="19" spans="1:79" ht="30" x14ac:dyDescent="0.25">
      <c r="A19" t="s">
        <v>99</v>
      </c>
      <c r="B19">
        <v>97</v>
      </c>
      <c r="C19">
        <v>0.45361000000000001</v>
      </c>
      <c r="D19">
        <v>0.50043000000000004</v>
      </c>
      <c r="E19">
        <v>44</v>
      </c>
      <c r="F19">
        <v>0</v>
      </c>
      <c r="G19">
        <v>1</v>
      </c>
      <c r="H19" s="2" t="s">
        <v>63</v>
      </c>
      <c r="J19" s="21" t="s">
        <v>140</v>
      </c>
      <c r="K19">
        <v>97</v>
      </c>
      <c r="L19">
        <v>50.463920000000002</v>
      </c>
      <c r="M19">
        <v>49.294199999999996</v>
      </c>
      <c r="N19">
        <v>4895</v>
      </c>
      <c r="O19">
        <v>0</v>
      </c>
      <c r="P19">
        <v>99</v>
      </c>
      <c r="Q19" s="2" t="s">
        <v>141</v>
      </c>
      <c r="S19" s="21" t="s">
        <v>188</v>
      </c>
      <c r="T19">
        <v>88</v>
      </c>
      <c r="U19">
        <v>0.19317999999999999</v>
      </c>
      <c r="V19">
        <v>0.39706000000000002</v>
      </c>
      <c r="W19">
        <v>17</v>
      </c>
      <c r="X19">
        <v>0</v>
      </c>
      <c r="Y19">
        <v>1</v>
      </c>
      <c r="Z19" s="2" t="s">
        <v>189</v>
      </c>
      <c r="AB19" s="21" t="s">
        <v>239</v>
      </c>
      <c r="AC19">
        <v>88</v>
      </c>
      <c r="AD19">
        <v>66.545450000000002</v>
      </c>
      <c r="AE19">
        <v>46.557810000000003</v>
      </c>
      <c r="AF19">
        <v>5856</v>
      </c>
      <c r="AG19">
        <v>0</v>
      </c>
      <c r="AH19">
        <v>99</v>
      </c>
      <c r="AI19" s="2" t="s">
        <v>240</v>
      </c>
      <c r="AT19" s="21" t="s">
        <v>80</v>
      </c>
      <c r="BC19" s="21" t="s">
        <v>315</v>
      </c>
      <c r="BD19">
        <v>100</v>
      </c>
      <c r="BE19">
        <v>11.61</v>
      </c>
      <c r="BF19">
        <v>27.639050000000001</v>
      </c>
      <c r="BG19">
        <v>1161</v>
      </c>
      <c r="BH19">
        <v>1</v>
      </c>
      <c r="BI19">
        <v>99</v>
      </c>
      <c r="BJ19" s="2" t="s">
        <v>316</v>
      </c>
      <c r="BL19" s="21" t="s">
        <v>364</v>
      </c>
      <c r="BM19">
        <v>106</v>
      </c>
      <c r="BN19">
        <v>11.15094</v>
      </c>
      <c r="BO19">
        <v>25.238589999999999</v>
      </c>
      <c r="BP19">
        <v>1182</v>
      </c>
      <c r="BQ19">
        <v>1</v>
      </c>
      <c r="BR19">
        <v>99</v>
      </c>
      <c r="BS19" t="s">
        <v>365</v>
      </c>
      <c r="BV19" s="21" t="s">
        <v>79</v>
      </c>
      <c r="BW19">
        <v>0.26230900000000001</v>
      </c>
    </row>
    <row r="20" spans="1:79" ht="30" x14ac:dyDescent="0.25">
      <c r="A20" t="s">
        <v>100</v>
      </c>
      <c r="B20">
        <v>97</v>
      </c>
      <c r="C20">
        <v>0.65978999999999999</v>
      </c>
      <c r="D20">
        <v>0.47624</v>
      </c>
      <c r="E20">
        <v>64</v>
      </c>
      <c r="F20">
        <v>0</v>
      </c>
      <c r="G20">
        <v>1</v>
      </c>
      <c r="H20" s="2" t="s">
        <v>64</v>
      </c>
      <c r="J20" s="21" t="s">
        <v>142</v>
      </c>
      <c r="K20">
        <v>97</v>
      </c>
      <c r="L20">
        <v>24.13402</v>
      </c>
      <c r="M20">
        <v>41.95599</v>
      </c>
      <c r="N20">
        <v>2341</v>
      </c>
      <c r="O20">
        <v>0</v>
      </c>
      <c r="P20">
        <v>99</v>
      </c>
      <c r="Q20" s="2" t="s">
        <v>143</v>
      </c>
      <c r="S20" s="21" t="s">
        <v>190</v>
      </c>
      <c r="T20">
        <v>88</v>
      </c>
      <c r="U20">
        <v>0.15909000000000001</v>
      </c>
      <c r="V20">
        <v>0.36786000000000002</v>
      </c>
      <c r="W20">
        <v>14</v>
      </c>
      <c r="X20">
        <v>0</v>
      </c>
      <c r="Y20">
        <v>1</v>
      </c>
      <c r="Z20" s="2" t="s">
        <v>191</v>
      </c>
      <c r="AB20" s="21" t="s">
        <v>241</v>
      </c>
      <c r="AC20">
        <v>88</v>
      </c>
      <c r="AD20">
        <v>51.011360000000003</v>
      </c>
      <c r="AE20">
        <v>49.374130000000001</v>
      </c>
      <c r="AF20">
        <v>4489</v>
      </c>
      <c r="AG20">
        <v>0</v>
      </c>
      <c r="AH20">
        <v>99</v>
      </c>
      <c r="AI20" s="2" t="s">
        <v>242</v>
      </c>
      <c r="AK20" s="21" t="s">
        <v>80</v>
      </c>
      <c r="AT20" s="21" t="s">
        <v>81</v>
      </c>
      <c r="AU20" t="s">
        <v>82</v>
      </c>
      <c r="AW20" t="s">
        <v>83</v>
      </c>
      <c r="AY20" t="s">
        <v>52</v>
      </c>
      <c r="BC20" s="21" t="s">
        <v>317</v>
      </c>
      <c r="BD20">
        <v>100</v>
      </c>
      <c r="BE20">
        <v>11.98</v>
      </c>
      <c r="BF20">
        <v>27.52262</v>
      </c>
      <c r="BG20">
        <v>1198</v>
      </c>
      <c r="BH20">
        <v>1</v>
      </c>
      <c r="BI20">
        <v>99</v>
      </c>
      <c r="BJ20" s="2" t="s">
        <v>318</v>
      </c>
      <c r="BL20" s="21" t="s">
        <v>366</v>
      </c>
      <c r="BM20">
        <v>106</v>
      </c>
      <c r="BN20">
        <v>10.075469999999999</v>
      </c>
      <c r="BO20">
        <v>23.776620000000001</v>
      </c>
      <c r="BP20">
        <v>1068</v>
      </c>
      <c r="BQ20">
        <v>1</v>
      </c>
      <c r="BR20">
        <v>99</v>
      </c>
      <c r="BS20" t="s">
        <v>367</v>
      </c>
    </row>
    <row r="21" spans="1:79" ht="30" x14ac:dyDescent="0.25">
      <c r="A21" t="s">
        <v>101</v>
      </c>
      <c r="B21">
        <v>97</v>
      </c>
      <c r="C21">
        <v>0.14433000000000001</v>
      </c>
      <c r="D21">
        <v>0.35325000000000001</v>
      </c>
      <c r="E21">
        <v>14</v>
      </c>
      <c r="F21">
        <v>0</v>
      </c>
      <c r="G21">
        <v>1</v>
      </c>
      <c r="H21" s="2" t="s">
        <v>65</v>
      </c>
      <c r="J21" s="21" t="s">
        <v>144</v>
      </c>
      <c r="K21">
        <v>97</v>
      </c>
      <c r="L21">
        <v>69.546390000000002</v>
      </c>
      <c r="M21">
        <v>45.336939999999998</v>
      </c>
      <c r="N21">
        <v>6746</v>
      </c>
      <c r="O21">
        <v>0</v>
      </c>
      <c r="P21">
        <v>99</v>
      </c>
      <c r="Q21" s="2" t="s">
        <v>145</v>
      </c>
      <c r="S21" s="21" t="s">
        <v>192</v>
      </c>
      <c r="T21">
        <v>88</v>
      </c>
      <c r="U21">
        <v>0.38635999999999998</v>
      </c>
      <c r="V21">
        <v>0.48970999999999998</v>
      </c>
      <c r="W21">
        <v>34</v>
      </c>
      <c r="X21">
        <v>0</v>
      </c>
      <c r="Y21">
        <v>1</v>
      </c>
      <c r="Z21" s="2" t="s">
        <v>193</v>
      </c>
      <c r="AB21" s="21" t="s">
        <v>243</v>
      </c>
      <c r="AC21">
        <v>88</v>
      </c>
      <c r="AD21">
        <v>63.090910000000001</v>
      </c>
      <c r="AE21">
        <v>47.776209999999999</v>
      </c>
      <c r="AF21">
        <v>5552</v>
      </c>
      <c r="AG21">
        <v>0</v>
      </c>
      <c r="AH21">
        <v>99</v>
      </c>
      <c r="AI21" s="2" t="s">
        <v>244</v>
      </c>
      <c r="AK21" s="21" t="s">
        <v>81</v>
      </c>
      <c r="AL21" t="s">
        <v>82</v>
      </c>
      <c r="AN21" t="s">
        <v>83</v>
      </c>
      <c r="AP21" t="s">
        <v>52</v>
      </c>
      <c r="AT21" s="21" t="s">
        <v>46</v>
      </c>
      <c r="AU21" t="s">
        <v>84</v>
      </c>
      <c r="AV21" t="s">
        <v>77</v>
      </c>
      <c r="AW21" t="s">
        <v>84</v>
      </c>
      <c r="AX21" t="s">
        <v>77</v>
      </c>
      <c r="BC21" s="21" t="s">
        <v>319</v>
      </c>
      <c r="BD21">
        <v>100</v>
      </c>
      <c r="BE21">
        <v>10.119999999999999</v>
      </c>
      <c r="BF21">
        <v>26.356639999999999</v>
      </c>
      <c r="BG21">
        <v>1012</v>
      </c>
      <c r="BH21">
        <v>1</v>
      </c>
      <c r="BI21">
        <v>99</v>
      </c>
      <c r="BJ21" s="2" t="s">
        <v>320</v>
      </c>
      <c r="BL21" s="21" t="s">
        <v>368</v>
      </c>
      <c r="BM21">
        <v>106</v>
      </c>
      <c r="BN21">
        <v>15.32075</v>
      </c>
      <c r="BO21">
        <v>32.80724</v>
      </c>
      <c r="BP21">
        <v>1624</v>
      </c>
      <c r="BQ21">
        <v>1</v>
      </c>
      <c r="BR21">
        <v>99</v>
      </c>
      <c r="BS21" t="s">
        <v>369</v>
      </c>
      <c r="BV21" s="21" t="s">
        <v>80</v>
      </c>
    </row>
    <row r="22" spans="1:79" ht="45" x14ac:dyDescent="0.25">
      <c r="A22" t="s">
        <v>102</v>
      </c>
      <c r="B22">
        <v>97</v>
      </c>
      <c r="C22">
        <v>0.50514999999999999</v>
      </c>
      <c r="D22">
        <v>0.50256999999999996</v>
      </c>
      <c r="E22">
        <v>49</v>
      </c>
      <c r="F22">
        <v>0</v>
      </c>
      <c r="G22">
        <v>1</v>
      </c>
      <c r="H22" s="2" t="s">
        <v>66</v>
      </c>
      <c r="J22" s="21" t="s">
        <v>146</v>
      </c>
      <c r="K22">
        <v>97</v>
      </c>
      <c r="L22">
        <v>47.453609999999998</v>
      </c>
      <c r="M22">
        <v>49.208959999999998</v>
      </c>
      <c r="N22">
        <v>4603</v>
      </c>
      <c r="O22">
        <v>0</v>
      </c>
      <c r="P22">
        <v>99</v>
      </c>
      <c r="Q22" s="2" t="s">
        <v>147</v>
      </c>
      <c r="S22" s="21" t="s">
        <v>194</v>
      </c>
      <c r="T22">
        <v>88</v>
      </c>
      <c r="U22">
        <v>0.27272999999999997</v>
      </c>
      <c r="V22">
        <v>0.44790999999999997</v>
      </c>
      <c r="W22">
        <v>24</v>
      </c>
      <c r="X22">
        <v>0</v>
      </c>
      <c r="Y22">
        <v>1</v>
      </c>
      <c r="Z22" s="2" t="s">
        <v>195</v>
      </c>
      <c r="AB22" s="21" t="s">
        <v>245</v>
      </c>
      <c r="AC22">
        <v>88</v>
      </c>
      <c r="AD22">
        <v>72.068179999999998</v>
      </c>
      <c r="AE22">
        <v>44.232089999999999</v>
      </c>
      <c r="AF22">
        <v>6342</v>
      </c>
      <c r="AG22">
        <v>0</v>
      </c>
      <c r="AH22">
        <v>99</v>
      </c>
      <c r="AI22" s="2" t="s">
        <v>246</v>
      </c>
      <c r="AK22" s="21" t="s">
        <v>46</v>
      </c>
      <c r="AL22" t="s">
        <v>84</v>
      </c>
      <c r="AM22" t="s">
        <v>77</v>
      </c>
      <c r="AN22" t="s">
        <v>84</v>
      </c>
      <c r="AO22" t="s">
        <v>77</v>
      </c>
      <c r="AU22" t="s">
        <v>85</v>
      </c>
      <c r="AW22" t="s">
        <v>85</v>
      </c>
      <c r="BC22" s="21" t="s">
        <v>321</v>
      </c>
      <c r="BD22">
        <v>100</v>
      </c>
      <c r="BE22">
        <v>13.27</v>
      </c>
      <c r="BF22">
        <v>30.31446</v>
      </c>
      <c r="BG22">
        <v>1327</v>
      </c>
      <c r="BH22">
        <v>1</v>
      </c>
      <c r="BI22">
        <v>99</v>
      </c>
      <c r="BJ22" s="2" t="s">
        <v>322</v>
      </c>
      <c r="BV22" s="21" t="s">
        <v>81</v>
      </c>
      <c r="BW22" t="s">
        <v>82</v>
      </c>
      <c r="BY22" t="s">
        <v>83</v>
      </c>
      <c r="CA22" t="s">
        <v>52</v>
      </c>
    </row>
    <row r="23" spans="1:79" ht="60" x14ac:dyDescent="0.25">
      <c r="A23" t="s">
        <v>103</v>
      </c>
      <c r="B23">
        <v>97</v>
      </c>
      <c r="C23">
        <v>0.18557000000000001</v>
      </c>
      <c r="D23">
        <v>0.39078000000000002</v>
      </c>
      <c r="E23">
        <v>18</v>
      </c>
      <c r="F23">
        <v>0</v>
      </c>
      <c r="G23">
        <v>1</v>
      </c>
      <c r="H23" s="2" t="s">
        <v>67</v>
      </c>
      <c r="J23" s="21" t="s">
        <v>148</v>
      </c>
      <c r="K23">
        <v>97</v>
      </c>
      <c r="L23">
        <v>71.628870000000006</v>
      </c>
      <c r="M23">
        <v>44.301360000000003</v>
      </c>
      <c r="N23">
        <v>6948</v>
      </c>
      <c r="O23">
        <v>0</v>
      </c>
      <c r="P23">
        <v>99</v>
      </c>
      <c r="Q23" s="2" t="s">
        <v>149</v>
      </c>
      <c r="S23" s="21" t="s">
        <v>196</v>
      </c>
      <c r="T23">
        <v>88</v>
      </c>
      <c r="U23">
        <v>0.39772999999999997</v>
      </c>
      <c r="V23">
        <v>0.49223</v>
      </c>
      <c r="W23">
        <v>35</v>
      </c>
      <c r="X23">
        <v>0</v>
      </c>
      <c r="Y23">
        <v>1</v>
      </c>
      <c r="Z23" s="2" t="s">
        <v>197</v>
      </c>
      <c r="AB23" s="21" t="s">
        <v>247</v>
      </c>
      <c r="AC23">
        <v>88</v>
      </c>
      <c r="AD23">
        <v>53.272730000000003</v>
      </c>
      <c r="AE23">
        <v>49.240139999999997</v>
      </c>
      <c r="AF23">
        <v>4688</v>
      </c>
      <c r="AG23">
        <v>0</v>
      </c>
      <c r="AH23">
        <v>99</v>
      </c>
      <c r="AI23" s="2" t="s">
        <v>248</v>
      </c>
      <c r="AL23" t="s">
        <v>85</v>
      </c>
      <c r="AN23" t="s">
        <v>85</v>
      </c>
      <c r="AT23" s="21" t="s">
        <v>284</v>
      </c>
      <c r="AU23">
        <v>0.76717900000000006</v>
      </c>
      <c r="AV23">
        <v>0.93064499999999994</v>
      </c>
      <c r="AW23">
        <v>0.76732999999999996</v>
      </c>
      <c r="AX23">
        <v>0.93164400000000003</v>
      </c>
      <c r="AY23" t="s">
        <v>285</v>
      </c>
      <c r="BC23" s="21" t="s">
        <v>323</v>
      </c>
      <c r="BD23">
        <v>100</v>
      </c>
      <c r="BE23">
        <v>14.03</v>
      </c>
      <c r="BF23">
        <v>30.041869999999999</v>
      </c>
      <c r="BG23">
        <v>1403</v>
      </c>
      <c r="BH23">
        <v>1</v>
      </c>
      <c r="BI23">
        <v>99</v>
      </c>
      <c r="BJ23" s="2" t="s">
        <v>324</v>
      </c>
      <c r="BL23" s="21" t="s">
        <v>75</v>
      </c>
      <c r="BV23" s="21" t="s">
        <v>46</v>
      </c>
      <c r="BW23" t="s">
        <v>84</v>
      </c>
      <c r="BX23" t="s">
        <v>77</v>
      </c>
      <c r="BY23" t="s">
        <v>84</v>
      </c>
      <c r="BZ23" t="s">
        <v>77</v>
      </c>
    </row>
    <row r="24" spans="1:79" ht="45" x14ac:dyDescent="0.25">
      <c r="A24" t="s">
        <v>104</v>
      </c>
      <c r="B24">
        <v>97</v>
      </c>
      <c r="C24">
        <v>0.21648999999999999</v>
      </c>
      <c r="D24">
        <v>0.41399000000000002</v>
      </c>
      <c r="E24">
        <v>21</v>
      </c>
      <c r="F24">
        <v>0</v>
      </c>
      <c r="G24">
        <v>1</v>
      </c>
      <c r="H24" s="2" t="s">
        <v>68</v>
      </c>
      <c r="J24" s="21" t="s">
        <v>150</v>
      </c>
      <c r="K24">
        <v>97</v>
      </c>
      <c r="L24">
        <v>71.659790000000001</v>
      </c>
      <c r="M24">
        <v>44.251150000000003</v>
      </c>
      <c r="N24">
        <v>6951</v>
      </c>
      <c r="O24">
        <v>0</v>
      </c>
      <c r="P24">
        <v>99</v>
      </c>
      <c r="Q24" s="2" t="s">
        <v>151</v>
      </c>
      <c r="S24" s="21" t="s">
        <v>198</v>
      </c>
      <c r="T24">
        <v>88</v>
      </c>
      <c r="U24">
        <v>0.26135999999999998</v>
      </c>
      <c r="V24">
        <v>0.44190000000000002</v>
      </c>
      <c r="W24">
        <v>23</v>
      </c>
      <c r="X24">
        <v>0</v>
      </c>
      <c r="Y24">
        <v>1</v>
      </c>
      <c r="Z24" s="2" t="s">
        <v>199</v>
      </c>
      <c r="AB24" s="21" t="s">
        <v>249</v>
      </c>
      <c r="AC24">
        <v>88</v>
      </c>
      <c r="AD24">
        <v>68.670450000000002</v>
      </c>
      <c r="AE24">
        <v>45.849510000000002</v>
      </c>
      <c r="AF24">
        <v>6043</v>
      </c>
      <c r="AG24">
        <v>0</v>
      </c>
      <c r="AH24">
        <v>99</v>
      </c>
      <c r="AI24" s="2" t="s">
        <v>250</v>
      </c>
      <c r="AK24" s="21" t="s">
        <v>271</v>
      </c>
      <c r="AL24">
        <v>0.76016799999999995</v>
      </c>
      <c r="AM24">
        <v>0.81730700000000001</v>
      </c>
      <c r="AN24">
        <v>0.74253499999999995</v>
      </c>
      <c r="AO24">
        <v>0.77762699999999996</v>
      </c>
      <c r="AP24" t="s">
        <v>272</v>
      </c>
      <c r="AT24" s="21" t="s">
        <v>286</v>
      </c>
      <c r="AU24">
        <v>0.87356800000000001</v>
      </c>
      <c r="AV24">
        <v>0.89192700000000003</v>
      </c>
      <c r="AW24">
        <v>0.87545099999999998</v>
      </c>
      <c r="AX24">
        <v>0.89639000000000002</v>
      </c>
      <c r="AY24" t="s">
        <v>287</v>
      </c>
      <c r="BC24" s="21" t="s">
        <v>325</v>
      </c>
      <c r="BD24">
        <v>100</v>
      </c>
      <c r="BE24">
        <v>18.68</v>
      </c>
      <c r="BF24">
        <v>35.245139999999999</v>
      </c>
      <c r="BG24">
        <v>1868</v>
      </c>
      <c r="BH24">
        <v>1</v>
      </c>
      <c r="BI24">
        <v>99</v>
      </c>
      <c r="BJ24" s="2" t="s">
        <v>326</v>
      </c>
      <c r="BL24" s="21" t="s">
        <v>76</v>
      </c>
      <c r="BM24" t="s">
        <v>77</v>
      </c>
      <c r="BW24" t="s">
        <v>85</v>
      </c>
      <c r="BY24" t="s">
        <v>85</v>
      </c>
    </row>
    <row r="25" spans="1:79" ht="30" x14ac:dyDescent="0.25">
      <c r="A25" t="s">
        <v>105</v>
      </c>
      <c r="B25">
        <v>97</v>
      </c>
      <c r="C25">
        <v>0.17526</v>
      </c>
      <c r="D25">
        <v>0.38216</v>
      </c>
      <c r="E25">
        <v>17</v>
      </c>
      <c r="F25">
        <v>0</v>
      </c>
      <c r="G25">
        <v>1</v>
      </c>
      <c r="H25" s="2" t="s">
        <v>69</v>
      </c>
      <c r="J25" s="21" t="s">
        <v>152</v>
      </c>
      <c r="K25">
        <v>97</v>
      </c>
      <c r="L25">
        <v>65.49485</v>
      </c>
      <c r="M25">
        <v>46.903300000000002</v>
      </c>
      <c r="N25">
        <v>6353</v>
      </c>
      <c r="O25">
        <v>0</v>
      </c>
      <c r="P25">
        <v>99</v>
      </c>
      <c r="Q25" s="2" t="s">
        <v>153</v>
      </c>
      <c r="S25" s="21" t="s">
        <v>200</v>
      </c>
      <c r="T25">
        <v>88</v>
      </c>
      <c r="U25">
        <v>0.53408999999999995</v>
      </c>
      <c r="V25">
        <v>0.50170000000000003</v>
      </c>
      <c r="W25">
        <v>47</v>
      </c>
      <c r="X25">
        <v>0</v>
      </c>
      <c r="Y25">
        <v>1</v>
      </c>
      <c r="Z25" s="2" t="s">
        <v>201</v>
      </c>
      <c r="AB25" s="21" t="s">
        <v>251</v>
      </c>
      <c r="AC25">
        <v>88</v>
      </c>
      <c r="AD25">
        <v>38.329549999999998</v>
      </c>
      <c r="AE25">
        <v>48.418129999999998</v>
      </c>
      <c r="AF25">
        <v>3373</v>
      </c>
      <c r="AG25">
        <v>0</v>
      </c>
      <c r="AH25">
        <v>99</v>
      </c>
      <c r="AI25" s="2" t="s">
        <v>252</v>
      </c>
      <c r="AK25" s="21" t="s">
        <v>273</v>
      </c>
      <c r="AL25">
        <v>0.13215399999999999</v>
      </c>
      <c r="AM25">
        <v>0.93087500000000001</v>
      </c>
      <c r="AN25">
        <v>0.131327</v>
      </c>
      <c r="AO25">
        <v>0.93058300000000005</v>
      </c>
      <c r="AP25" t="s">
        <v>274</v>
      </c>
      <c r="AT25" s="21" t="s">
        <v>288</v>
      </c>
      <c r="AU25">
        <v>0.88532699999999998</v>
      </c>
      <c r="AV25">
        <v>0.88343799999999995</v>
      </c>
      <c r="AW25">
        <v>0.89027199999999995</v>
      </c>
      <c r="AX25">
        <v>0.89141000000000004</v>
      </c>
      <c r="AY25" t="s">
        <v>289</v>
      </c>
      <c r="BC25" s="21" t="s">
        <v>327</v>
      </c>
      <c r="BD25">
        <v>100</v>
      </c>
      <c r="BE25">
        <v>22.46</v>
      </c>
      <c r="BF25">
        <v>38.471670000000003</v>
      </c>
      <c r="BG25">
        <v>2246</v>
      </c>
      <c r="BH25">
        <v>1</v>
      </c>
      <c r="BI25">
        <v>99</v>
      </c>
      <c r="BJ25" s="2" t="s">
        <v>328</v>
      </c>
      <c r="BL25" s="21" t="s">
        <v>78</v>
      </c>
      <c r="BM25">
        <v>0.74527100000000002</v>
      </c>
      <c r="BV25" s="21" t="s">
        <v>656</v>
      </c>
      <c r="BW25">
        <v>-0.33084400000000003</v>
      </c>
      <c r="BX25">
        <v>0.24254899999999999</v>
      </c>
      <c r="BY25">
        <v>6.7250000000000004E-2</v>
      </c>
      <c r="BZ25">
        <v>0.26416099999999998</v>
      </c>
      <c r="CA25" t="s">
        <v>657</v>
      </c>
    </row>
    <row r="26" spans="1:79" ht="30" x14ac:dyDescent="0.25">
      <c r="A26" t="s">
        <v>106</v>
      </c>
      <c r="B26">
        <v>97</v>
      </c>
      <c r="C26">
        <v>0.86597999999999997</v>
      </c>
      <c r="D26">
        <v>0.34244000000000002</v>
      </c>
      <c r="E26">
        <v>84</v>
      </c>
      <c r="F26">
        <v>0</v>
      </c>
      <c r="G26">
        <v>1</v>
      </c>
      <c r="H26" s="2" t="s">
        <v>70</v>
      </c>
      <c r="J26" s="21" t="s">
        <v>154</v>
      </c>
      <c r="K26">
        <v>97</v>
      </c>
      <c r="L26">
        <v>9.0309299999999997</v>
      </c>
      <c r="M26">
        <v>27.114899999999999</v>
      </c>
      <c r="N26">
        <v>876</v>
      </c>
      <c r="O26">
        <v>0</v>
      </c>
      <c r="P26">
        <v>99</v>
      </c>
      <c r="Q26" s="2" t="s">
        <v>155</v>
      </c>
      <c r="S26" s="21" t="s">
        <v>202</v>
      </c>
      <c r="T26">
        <v>88</v>
      </c>
      <c r="U26">
        <v>0.44318000000000002</v>
      </c>
      <c r="V26">
        <v>0.49961</v>
      </c>
      <c r="W26">
        <v>39</v>
      </c>
      <c r="X26">
        <v>0</v>
      </c>
      <c r="Y26">
        <v>1</v>
      </c>
      <c r="Z26" s="2" t="s">
        <v>203</v>
      </c>
      <c r="AB26" s="21" t="s">
        <v>253</v>
      </c>
      <c r="AC26">
        <v>88</v>
      </c>
      <c r="AD26">
        <v>30.625</v>
      </c>
      <c r="AE26">
        <v>45.752279999999999</v>
      </c>
      <c r="AF26">
        <v>2695</v>
      </c>
      <c r="AG26">
        <v>0</v>
      </c>
      <c r="AH26">
        <v>99</v>
      </c>
      <c r="AI26" s="2" t="s">
        <v>254</v>
      </c>
      <c r="AK26" s="21" t="s">
        <v>275</v>
      </c>
      <c r="AL26">
        <v>0.88236899999999996</v>
      </c>
      <c r="AM26">
        <v>0.780644</v>
      </c>
      <c r="AN26">
        <v>0.863147</v>
      </c>
      <c r="AO26">
        <v>0.74172099999999996</v>
      </c>
      <c r="AP26" t="s">
        <v>276</v>
      </c>
      <c r="AT26" s="21" t="s">
        <v>290</v>
      </c>
      <c r="AU26">
        <v>0.81271000000000004</v>
      </c>
      <c r="AV26">
        <v>0.90830900000000003</v>
      </c>
      <c r="AW26">
        <v>0.81618000000000002</v>
      </c>
      <c r="AX26">
        <v>0.91594799999999998</v>
      </c>
      <c r="AY26" t="s">
        <v>291</v>
      </c>
      <c r="BC26" s="21" t="s">
        <v>329</v>
      </c>
      <c r="BD26">
        <v>100</v>
      </c>
      <c r="BE26">
        <v>24.34</v>
      </c>
      <c r="BF26">
        <v>39.85915</v>
      </c>
      <c r="BG26">
        <v>2434</v>
      </c>
      <c r="BH26">
        <v>1</v>
      </c>
      <c r="BI26">
        <v>99</v>
      </c>
      <c r="BJ26" s="2" t="s">
        <v>330</v>
      </c>
      <c r="BL26" s="21" t="s">
        <v>79</v>
      </c>
      <c r="BM26">
        <v>0.65303800000000001</v>
      </c>
      <c r="BV26" s="21" t="s">
        <v>658</v>
      </c>
      <c r="BW26">
        <v>-4.0766999999999998E-2</v>
      </c>
      <c r="BX26">
        <v>0.23463400000000001</v>
      </c>
      <c r="BY26">
        <v>0.42847800000000003</v>
      </c>
      <c r="BZ26">
        <v>-5.1871E-2</v>
      </c>
      <c r="CA26" t="s">
        <v>659</v>
      </c>
    </row>
    <row r="27" spans="1:79" ht="75" x14ac:dyDescent="0.25">
      <c r="A27" t="s">
        <v>107</v>
      </c>
      <c r="B27">
        <v>97</v>
      </c>
      <c r="C27">
        <v>0.88660000000000005</v>
      </c>
      <c r="D27">
        <v>0.31873000000000001</v>
      </c>
      <c r="E27">
        <v>86</v>
      </c>
      <c r="F27">
        <v>0</v>
      </c>
      <c r="G27">
        <v>1</v>
      </c>
      <c r="H27" s="2" t="s">
        <v>71</v>
      </c>
      <c r="J27" s="21" t="s">
        <v>156</v>
      </c>
      <c r="K27">
        <v>97</v>
      </c>
      <c r="L27">
        <v>8.0309299999999997</v>
      </c>
      <c r="M27">
        <v>25.50264</v>
      </c>
      <c r="N27">
        <v>779</v>
      </c>
      <c r="O27">
        <v>0</v>
      </c>
      <c r="P27">
        <v>99</v>
      </c>
      <c r="Q27" s="2" t="s">
        <v>157</v>
      </c>
      <c r="S27" s="21" t="s">
        <v>204</v>
      </c>
      <c r="T27">
        <v>88</v>
      </c>
      <c r="U27">
        <v>0.20455000000000001</v>
      </c>
      <c r="V27">
        <v>0.40567999999999999</v>
      </c>
      <c r="W27">
        <v>18</v>
      </c>
      <c r="X27">
        <v>0</v>
      </c>
      <c r="Y27">
        <v>1</v>
      </c>
      <c r="Z27" s="2" t="s">
        <v>205</v>
      </c>
      <c r="AB27" s="21" t="s">
        <v>255</v>
      </c>
      <c r="AC27">
        <v>88</v>
      </c>
      <c r="AD27">
        <v>44.363639999999997</v>
      </c>
      <c r="AE27">
        <v>49.023380000000003</v>
      </c>
      <c r="AF27">
        <v>3904</v>
      </c>
      <c r="AG27">
        <v>0</v>
      </c>
      <c r="AH27">
        <v>99</v>
      </c>
      <c r="AI27" s="2" t="s">
        <v>256</v>
      </c>
      <c r="AK27" s="21" t="s">
        <v>277</v>
      </c>
      <c r="AL27">
        <v>0.85091300000000003</v>
      </c>
      <c r="AM27">
        <v>0.79045200000000004</v>
      </c>
      <c r="AN27">
        <v>0.81994</v>
      </c>
      <c r="AO27">
        <v>0.75481600000000004</v>
      </c>
      <c r="AP27" t="s">
        <v>278</v>
      </c>
      <c r="BC27" s="21" t="s">
        <v>331</v>
      </c>
      <c r="BD27">
        <v>100</v>
      </c>
      <c r="BE27">
        <v>14.2</v>
      </c>
      <c r="BF27">
        <v>31.490259999999999</v>
      </c>
      <c r="BG27">
        <v>1420</v>
      </c>
      <c r="BH27">
        <v>1</v>
      </c>
      <c r="BI27">
        <v>99</v>
      </c>
      <c r="BJ27" s="2" t="s">
        <v>332</v>
      </c>
      <c r="BV27" s="21" t="s">
        <v>660</v>
      </c>
      <c r="BW27">
        <v>-0.108402</v>
      </c>
      <c r="BX27">
        <v>0.23608100000000001</v>
      </c>
      <c r="BY27">
        <v>0.25218600000000002</v>
      </c>
      <c r="BZ27">
        <v>0.11280999999999999</v>
      </c>
      <c r="CA27" t="s">
        <v>661</v>
      </c>
    </row>
    <row r="28" spans="1:79" ht="60" x14ac:dyDescent="0.25">
      <c r="A28" t="s">
        <v>108</v>
      </c>
      <c r="B28">
        <v>97</v>
      </c>
      <c r="C28">
        <v>0.1134</v>
      </c>
      <c r="D28">
        <v>0.31873000000000001</v>
      </c>
      <c r="E28">
        <v>11</v>
      </c>
      <c r="F28">
        <v>0</v>
      </c>
      <c r="G28">
        <v>1</v>
      </c>
      <c r="H28" s="2" t="s">
        <v>72</v>
      </c>
      <c r="J28" s="21" t="s">
        <v>158</v>
      </c>
      <c r="K28">
        <v>97</v>
      </c>
      <c r="L28">
        <v>40.938139999999997</v>
      </c>
      <c r="M28">
        <v>48.892490000000002</v>
      </c>
      <c r="N28">
        <v>3971</v>
      </c>
      <c r="O28">
        <v>0</v>
      </c>
      <c r="P28">
        <v>99</v>
      </c>
      <c r="Q28" s="2" t="s">
        <v>159</v>
      </c>
      <c r="S28" s="21" t="s">
        <v>206</v>
      </c>
      <c r="T28">
        <v>88</v>
      </c>
      <c r="U28">
        <v>0.48864000000000002</v>
      </c>
      <c r="V28">
        <v>0.50273999999999996</v>
      </c>
      <c r="W28">
        <v>43</v>
      </c>
      <c r="X28">
        <v>0</v>
      </c>
      <c r="Y28">
        <v>1</v>
      </c>
      <c r="Z28" s="2" t="s">
        <v>207</v>
      </c>
      <c r="AB28" s="21" t="s">
        <v>257</v>
      </c>
      <c r="AC28">
        <v>88</v>
      </c>
      <c r="AD28">
        <v>26.522729999999999</v>
      </c>
      <c r="AE28">
        <v>43.361080000000001</v>
      </c>
      <c r="AF28">
        <v>2334</v>
      </c>
      <c r="AG28">
        <v>0</v>
      </c>
      <c r="AH28">
        <v>99</v>
      </c>
      <c r="AI28" s="2" t="s">
        <v>258</v>
      </c>
      <c r="AK28" s="21" t="s">
        <v>279</v>
      </c>
      <c r="AL28">
        <v>0.79483400000000004</v>
      </c>
      <c r="AM28">
        <v>0.80783199999999999</v>
      </c>
      <c r="AN28">
        <v>0.75794700000000004</v>
      </c>
      <c r="AO28">
        <v>0.77315100000000003</v>
      </c>
      <c r="AP28" t="s">
        <v>280</v>
      </c>
      <c r="BC28" s="21" t="s">
        <v>333</v>
      </c>
      <c r="BD28">
        <v>100</v>
      </c>
      <c r="BE28">
        <v>26.93</v>
      </c>
      <c r="BF28">
        <v>41.827030000000001</v>
      </c>
      <c r="BG28">
        <v>2693</v>
      </c>
      <c r="BH28">
        <v>1</v>
      </c>
      <c r="BI28">
        <v>99</v>
      </c>
      <c r="BJ28" s="2" t="s">
        <v>334</v>
      </c>
      <c r="BL28" s="21" t="s">
        <v>80</v>
      </c>
      <c r="BV28" s="21" t="s">
        <v>662</v>
      </c>
      <c r="BW28">
        <v>0.25782300000000002</v>
      </c>
      <c r="BX28">
        <v>2.1682E-2</v>
      </c>
      <c r="BY28">
        <v>3.1891999999999997E-2</v>
      </c>
      <c r="BZ28">
        <v>0.290767</v>
      </c>
      <c r="CA28" t="s">
        <v>663</v>
      </c>
    </row>
    <row r="29" spans="1:79" ht="75" x14ac:dyDescent="0.25">
      <c r="A29" t="s">
        <v>109</v>
      </c>
      <c r="B29">
        <v>97</v>
      </c>
      <c r="C29">
        <v>0.42268</v>
      </c>
      <c r="D29">
        <v>0.49654999999999999</v>
      </c>
      <c r="E29">
        <v>41</v>
      </c>
      <c r="F29">
        <v>0</v>
      </c>
      <c r="G29">
        <v>1</v>
      </c>
      <c r="H29" s="2" t="s">
        <v>73</v>
      </c>
      <c r="J29" s="21" t="s">
        <v>160</v>
      </c>
      <c r="K29">
        <v>97</v>
      </c>
      <c r="L29">
        <v>48.391750000000002</v>
      </c>
      <c r="M29">
        <v>49.322189999999999</v>
      </c>
      <c r="N29">
        <v>4694</v>
      </c>
      <c r="O29">
        <v>0</v>
      </c>
      <c r="P29">
        <v>99</v>
      </c>
      <c r="Q29" s="2" t="s">
        <v>161</v>
      </c>
      <c r="S29" s="21" t="s">
        <v>208</v>
      </c>
      <c r="T29">
        <v>88</v>
      </c>
      <c r="U29">
        <v>0.64773000000000003</v>
      </c>
      <c r="V29">
        <v>0.48042000000000001</v>
      </c>
      <c r="W29">
        <v>57</v>
      </c>
      <c r="X29">
        <v>0</v>
      </c>
      <c r="Y29">
        <v>1</v>
      </c>
      <c r="Z29" s="2" t="s">
        <v>209</v>
      </c>
      <c r="AB29" s="21" t="s">
        <v>259</v>
      </c>
      <c r="AC29">
        <v>88</v>
      </c>
      <c r="AD29">
        <v>65.534090000000006</v>
      </c>
      <c r="AE29">
        <v>46.799630000000001</v>
      </c>
      <c r="AF29">
        <v>5767</v>
      </c>
      <c r="AG29">
        <v>0</v>
      </c>
      <c r="AH29">
        <v>99</v>
      </c>
      <c r="AI29" s="2" t="s">
        <v>260</v>
      </c>
      <c r="BC29" s="21" t="s">
        <v>335</v>
      </c>
      <c r="BD29">
        <v>100</v>
      </c>
      <c r="BE29">
        <v>18.14</v>
      </c>
      <c r="BF29">
        <v>35.481969999999997</v>
      </c>
      <c r="BG29">
        <v>1814</v>
      </c>
      <c r="BH29">
        <v>1</v>
      </c>
      <c r="BI29">
        <v>99</v>
      </c>
      <c r="BJ29" s="2" t="s">
        <v>336</v>
      </c>
      <c r="BL29" s="21" t="s">
        <v>81</v>
      </c>
      <c r="BM29" t="s">
        <v>82</v>
      </c>
      <c r="BO29" t="s">
        <v>83</v>
      </c>
      <c r="BQ29" t="s">
        <v>52</v>
      </c>
      <c r="BV29" s="21" t="s">
        <v>664</v>
      </c>
      <c r="BW29">
        <v>0.15496399999999999</v>
      </c>
      <c r="BX29">
        <v>0.14779600000000001</v>
      </c>
      <c r="BY29">
        <v>-0.18573500000000001</v>
      </c>
      <c r="BZ29">
        <v>0.43935200000000002</v>
      </c>
      <c r="CA29" t="s">
        <v>665</v>
      </c>
    </row>
    <row r="30" spans="1:79" ht="45" x14ac:dyDescent="0.25">
      <c r="A30" t="s">
        <v>110</v>
      </c>
      <c r="B30">
        <v>97</v>
      </c>
      <c r="C30">
        <v>0.43298999999999999</v>
      </c>
      <c r="D30">
        <v>0.49806</v>
      </c>
      <c r="E30">
        <v>42</v>
      </c>
      <c r="F30">
        <v>0</v>
      </c>
      <c r="G30">
        <v>1</v>
      </c>
      <c r="H30" s="2" t="s">
        <v>74</v>
      </c>
      <c r="J30" s="21" t="s">
        <v>162</v>
      </c>
      <c r="K30">
        <v>97</v>
      </c>
      <c r="L30">
        <v>52.484540000000003</v>
      </c>
      <c r="M30">
        <v>49.2331</v>
      </c>
      <c r="N30">
        <v>5091</v>
      </c>
      <c r="O30">
        <v>0</v>
      </c>
      <c r="P30">
        <v>99</v>
      </c>
      <c r="Q30" s="2" t="s">
        <v>163</v>
      </c>
      <c r="S30" s="21" t="s">
        <v>210</v>
      </c>
      <c r="T30">
        <v>88</v>
      </c>
      <c r="U30">
        <v>0.28409000000000001</v>
      </c>
      <c r="V30">
        <v>0.45356000000000002</v>
      </c>
      <c r="W30">
        <v>25</v>
      </c>
      <c r="X30">
        <v>0</v>
      </c>
      <c r="Y30">
        <v>1</v>
      </c>
      <c r="Z30" s="2" t="s">
        <v>211</v>
      </c>
      <c r="AB30" s="21" t="s">
        <v>168</v>
      </c>
      <c r="AC30">
        <v>88</v>
      </c>
      <c r="AD30">
        <v>0.77273000000000003</v>
      </c>
      <c r="AE30">
        <v>0.42147000000000001</v>
      </c>
      <c r="AF30">
        <v>68</v>
      </c>
      <c r="AG30">
        <v>0</v>
      </c>
      <c r="AH30">
        <v>1</v>
      </c>
      <c r="AI30" s="2" t="s">
        <v>169</v>
      </c>
      <c r="BC30" s="21" t="s">
        <v>337</v>
      </c>
      <c r="BD30">
        <v>100</v>
      </c>
      <c r="BE30">
        <v>16.27</v>
      </c>
      <c r="BF30">
        <v>33.5625</v>
      </c>
      <c r="BG30">
        <v>1627</v>
      </c>
      <c r="BH30">
        <v>1</v>
      </c>
      <c r="BI30">
        <v>99</v>
      </c>
      <c r="BJ30" s="2" t="s">
        <v>338</v>
      </c>
      <c r="BL30" s="21" t="s">
        <v>46</v>
      </c>
      <c r="BM30" t="s">
        <v>84</v>
      </c>
      <c r="BN30" t="s">
        <v>77</v>
      </c>
      <c r="BO30" t="s">
        <v>84</v>
      </c>
      <c r="BP30" t="s">
        <v>77</v>
      </c>
      <c r="BV30" s="21" t="s">
        <v>666</v>
      </c>
      <c r="BW30">
        <v>9.7983000000000001E-2</v>
      </c>
      <c r="BX30">
        <v>0.19451499999999999</v>
      </c>
      <c r="BY30">
        <v>0.17088800000000001</v>
      </c>
      <c r="BZ30">
        <v>0.18192900000000001</v>
      </c>
      <c r="CA30" t="s">
        <v>667</v>
      </c>
    </row>
    <row r="31" spans="1:79" ht="45" x14ac:dyDescent="0.25">
      <c r="S31" s="21" t="s">
        <v>212</v>
      </c>
      <c r="T31">
        <v>88</v>
      </c>
      <c r="U31">
        <v>0.68181999999999998</v>
      </c>
      <c r="V31">
        <v>0.46844000000000002</v>
      </c>
      <c r="W31">
        <v>60</v>
      </c>
      <c r="X31">
        <v>0</v>
      </c>
      <c r="Y31">
        <v>1</v>
      </c>
      <c r="Z31" s="2" t="s">
        <v>213</v>
      </c>
      <c r="AB31" s="21" t="s">
        <v>261</v>
      </c>
      <c r="AC31">
        <v>88</v>
      </c>
      <c r="AD31">
        <v>16.704550000000001</v>
      </c>
      <c r="AE31">
        <v>35.467700000000001</v>
      </c>
      <c r="AF31">
        <v>1470</v>
      </c>
      <c r="AG31">
        <v>1</v>
      </c>
      <c r="AH31">
        <v>99</v>
      </c>
      <c r="AI31" s="2" t="s">
        <v>262</v>
      </c>
      <c r="BC31" s="21" t="s">
        <v>339</v>
      </c>
      <c r="BD31">
        <v>100</v>
      </c>
      <c r="BE31">
        <v>16.670000000000002</v>
      </c>
      <c r="BF31">
        <v>33.398440000000001</v>
      </c>
      <c r="BG31">
        <v>1667</v>
      </c>
      <c r="BH31">
        <v>1</v>
      </c>
      <c r="BI31">
        <v>99</v>
      </c>
      <c r="BJ31" s="2" t="s">
        <v>340</v>
      </c>
      <c r="BM31" t="s">
        <v>85</v>
      </c>
      <c r="BO31" t="s">
        <v>85</v>
      </c>
    </row>
    <row r="32" spans="1:79" ht="45" x14ac:dyDescent="0.25">
      <c r="A32" t="s">
        <v>75</v>
      </c>
      <c r="J32" s="21" t="s">
        <v>75</v>
      </c>
      <c r="S32" s="21" t="s">
        <v>214</v>
      </c>
      <c r="T32">
        <v>88</v>
      </c>
      <c r="U32">
        <v>0.30681999999999998</v>
      </c>
      <c r="V32">
        <v>0.46382000000000001</v>
      </c>
      <c r="W32">
        <v>27</v>
      </c>
      <c r="X32">
        <v>0</v>
      </c>
      <c r="Y32">
        <v>1</v>
      </c>
      <c r="Z32" s="2" t="s">
        <v>215</v>
      </c>
      <c r="AB32" s="21" t="s">
        <v>263</v>
      </c>
      <c r="AC32">
        <v>88</v>
      </c>
      <c r="AD32">
        <v>21.772729999999999</v>
      </c>
      <c r="AE32">
        <v>39.39302</v>
      </c>
      <c r="AF32">
        <v>1916</v>
      </c>
      <c r="AG32">
        <v>1</v>
      </c>
      <c r="AH32">
        <v>99</v>
      </c>
      <c r="AI32" s="2" t="s">
        <v>264</v>
      </c>
      <c r="BC32" s="21" t="s">
        <v>341</v>
      </c>
      <c r="BD32">
        <v>100</v>
      </c>
      <c r="BE32">
        <v>12.76</v>
      </c>
      <c r="BF32">
        <v>28.91301</v>
      </c>
      <c r="BG32">
        <v>1276</v>
      </c>
      <c r="BH32">
        <v>1</v>
      </c>
      <c r="BI32">
        <v>99</v>
      </c>
      <c r="BJ32" s="2" t="s">
        <v>342</v>
      </c>
      <c r="BL32" s="21" t="s">
        <v>346</v>
      </c>
      <c r="BM32">
        <v>0.35580299999999998</v>
      </c>
      <c r="BN32">
        <v>0.73095399999999999</v>
      </c>
      <c r="BO32">
        <v>0.31085800000000002</v>
      </c>
      <c r="BP32">
        <v>0.63021000000000005</v>
      </c>
      <c r="BQ32" t="s">
        <v>347</v>
      </c>
    </row>
    <row r="33" spans="1:69" ht="45" x14ac:dyDescent="0.25">
      <c r="A33" t="s">
        <v>76</v>
      </c>
      <c r="B33" t="s">
        <v>77</v>
      </c>
      <c r="J33" s="21" t="s">
        <v>76</v>
      </c>
      <c r="K33" t="s">
        <v>77</v>
      </c>
      <c r="S33" s="21" t="s">
        <v>216</v>
      </c>
      <c r="T33">
        <v>88</v>
      </c>
      <c r="U33">
        <v>9.0910000000000005E-2</v>
      </c>
      <c r="V33">
        <v>0.28913</v>
      </c>
      <c r="W33">
        <v>8</v>
      </c>
      <c r="X33">
        <v>0</v>
      </c>
      <c r="Y33">
        <v>1</v>
      </c>
      <c r="Z33" s="2" t="s">
        <v>217</v>
      </c>
      <c r="AB33" s="21" t="s">
        <v>265</v>
      </c>
      <c r="AC33">
        <v>88</v>
      </c>
      <c r="AD33">
        <v>46.102269999999997</v>
      </c>
      <c r="AE33">
        <v>48.371180000000003</v>
      </c>
      <c r="AF33">
        <v>4057</v>
      </c>
      <c r="AG33">
        <v>1</v>
      </c>
      <c r="AH33">
        <v>99</v>
      </c>
      <c r="AI33" s="2" t="s">
        <v>266</v>
      </c>
      <c r="BL33" s="21" t="s">
        <v>348</v>
      </c>
      <c r="BM33">
        <v>-0.451625</v>
      </c>
      <c r="BN33">
        <v>0.75114000000000003</v>
      </c>
      <c r="BO33">
        <v>-0.44516600000000001</v>
      </c>
      <c r="BP33">
        <v>0.73859200000000003</v>
      </c>
    </row>
    <row r="34" spans="1:69" x14ac:dyDescent="0.25">
      <c r="A34" s="20" t="s">
        <v>78</v>
      </c>
      <c r="B34" s="20">
        <v>0.65503400000000001</v>
      </c>
      <c r="J34" s="21" t="s">
        <v>78</v>
      </c>
      <c r="K34">
        <v>0.82756200000000002</v>
      </c>
      <c r="BC34" s="21" t="s">
        <v>75</v>
      </c>
      <c r="BL34" s="21" t="s">
        <v>349</v>
      </c>
      <c r="BM34">
        <v>0.40497499999999997</v>
      </c>
      <c r="BN34">
        <v>0.72519500000000003</v>
      </c>
      <c r="BO34">
        <v>0.37259599999999998</v>
      </c>
      <c r="BP34">
        <v>0.62001899999999999</v>
      </c>
      <c r="BQ34" t="s">
        <v>350</v>
      </c>
    </row>
    <row r="35" spans="1:69" x14ac:dyDescent="0.25">
      <c r="A35" t="s">
        <v>79</v>
      </c>
      <c r="B35">
        <v>0.64760200000000001</v>
      </c>
      <c r="J35" s="21" t="s">
        <v>79</v>
      </c>
      <c r="K35">
        <v>0.82722899999999999</v>
      </c>
      <c r="S35" s="21" t="s">
        <v>75</v>
      </c>
      <c r="AB35" s="21" t="s">
        <v>75</v>
      </c>
      <c r="BC35" s="21" t="s">
        <v>76</v>
      </c>
      <c r="BD35" t="s">
        <v>77</v>
      </c>
      <c r="BL35" s="21" t="s">
        <v>351</v>
      </c>
      <c r="BM35">
        <v>0.57305399999999995</v>
      </c>
      <c r="BN35">
        <v>0.7006</v>
      </c>
      <c r="BO35">
        <v>0.51020900000000002</v>
      </c>
      <c r="BP35">
        <v>0.59651399999999999</v>
      </c>
      <c r="BQ35" t="s">
        <v>352</v>
      </c>
    </row>
    <row r="36" spans="1:69" x14ac:dyDescent="0.25">
      <c r="S36" s="21" t="s">
        <v>76</v>
      </c>
      <c r="T36" t="s">
        <v>77</v>
      </c>
      <c r="AB36" s="21" t="s">
        <v>76</v>
      </c>
      <c r="AC36" t="s">
        <v>77</v>
      </c>
      <c r="BC36" s="21" t="s">
        <v>78</v>
      </c>
      <c r="BD36">
        <v>0.92545500000000003</v>
      </c>
      <c r="BL36" s="21" t="s">
        <v>353</v>
      </c>
      <c r="BM36">
        <v>0.35597200000000001</v>
      </c>
      <c r="BN36">
        <v>0.73352300000000004</v>
      </c>
      <c r="BO36">
        <v>0.34435900000000003</v>
      </c>
      <c r="BP36">
        <v>0.62470700000000001</v>
      </c>
      <c r="BQ36" t="s">
        <v>354</v>
      </c>
    </row>
    <row r="37" spans="1:69" x14ac:dyDescent="0.25">
      <c r="A37" t="s">
        <v>80</v>
      </c>
      <c r="J37" s="21" t="s">
        <v>80</v>
      </c>
      <c r="S37" s="21" t="s">
        <v>78</v>
      </c>
      <c r="T37">
        <v>0.774254</v>
      </c>
      <c r="AB37" s="21" t="s">
        <v>78</v>
      </c>
      <c r="AC37">
        <v>0.85309800000000002</v>
      </c>
      <c r="BC37" s="21" t="s">
        <v>79</v>
      </c>
      <c r="BD37">
        <v>0.93393199999999998</v>
      </c>
      <c r="BL37" s="21" t="s">
        <v>355</v>
      </c>
      <c r="BM37">
        <v>0.43601099999999998</v>
      </c>
      <c r="BN37">
        <v>0.721607</v>
      </c>
      <c r="BO37">
        <v>0.371722</v>
      </c>
      <c r="BP37">
        <v>0.62016499999999997</v>
      </c>
      <c r="BQ37" t="s">
        <v>356</v>
      </c>
    </row>
    <row r="38" spans="1:69" x14ac:dyDescent="0.25">
      <c r="A38" t="s">
        <v>81</v>
      </c>
      <c r="B38" t="s">
        <v>82</v>
      </c>
      <c r="D38" t="s">
        <v>83</v>
      </c>
      <c r="F38" t="s">
        <v>52</v>
      </c>
      <c r="J38" s="21" t="s">
        <v>81</v>
      </c>
      <c r="K38" t="s">
        <v>82</v>
      </c>
      <c r="M38" t="s">
        <v>83</v>
      </c>
      <c r="O38" t="s">
        <v>52</v>
      </c>
      <c r="S38" s="21" t="s">
        <v>79</v>
      </c>
      <c r="T38">
        <v>0.77143799999999996</v>
      </c>
      <c r="AB38" s="21" t="s">
        <v>79</v>
      </c>
      <c r="AC38">
        <v>0.84291700000000003</v>
      </c>
      <c r="BL38" s="21" t="s">
        <v>357</v>
      </c>
      <c r="BM38">
        <v>0.44689000000000001</v>
      </c>
      <c r="BN38">
        <v>0.72029799999999999</v>
      </c>
      <c r="BO38">
        <v>0.35432900000000001</v>
      </c>
      <c r="BP38">
        <v>0.62305699999999997</v>
      </c>
      <c r="BQ38" t="s">
        <v>358</v>
      </c>
    </row>
    <row r="39" spans="1:69" x14ac:dyDescent="0.25">
      <c r="A39" t="s">
        <v>46</v>
      </c>
      <c r="B39" t="s">
        <v>84</v>
      </c>
      <c r="C39" t="s">
        <v>77</v>
      </c>
      <c r="D39" t="s">
        <v>84</v>
      </c>
      <c r="E39" t="s">
        <v>77</v>
      </c>
      <c r="J39" s="21" t="s">
        <v>46</v>
      </c>
      <c r="K39" t="s">
        <v>84</v>
      </c>
      <c r="L39" t="s">
        <v>77</v>
      </c>
      <c r="M39" t="s">
        <v>84</v>
      </c>
      <c r="N39" t="s">
        <v>77</v>
      </c>
      <c r="BC39" s="21" t="s">
        <v>80</v>
      </c>
      <c r="BL39" s="21" t="s">
        <v>359</v>
      </c>
      <c r="BM39">
        <v>0.366593</v>
      </c>
      <c r="BN39">
        <v>0.73112100000000002</v>
      </c>
      <c r="BO39">
        <v>0.32642900000000002</v>
      </c>
      <c r="BP39">
        <v>0.62766</v>
      </c>
      <c r="BQ39" t="s">
        <v>360</v>
      </c>
    </row>
    <row r="40" spans="1:69" x14ac:dyDescent="0.25">
      <c r="B40" t="s">
        <v>85</v>
      </c>
      <c r="D40" t="s">
        <v>85</v>
      </c>
      <c r="K40" t="s">
        <v>85</v>
      </c>
      <c r="M40" t="s">
        <v>85</v>
      </c>
      <c r="S40" s="21" t="s">
        <v>80</v>
      </c>
      <c r="AB40" s="21" t="s">
        <v>80</v>
      </c>
      <c r="BC40" s="21" t="s">
        <v>81</v>
      </c>
      <c r="BD40" t="s">
        <v>82</v>
      </c>
      <c r="BF40" t="s">
        <v>83</v>
      </c>
      <c r="BH40" t="s">
        <v>52</v>
      </c>
      <c r="BL40" s="21" t="s">
        <v>361</v>
      </c>
      <c r="BM40">
        <v>0.60319800000000001</v>
      </c>
      <c r="BN40">
        <v>0.69630400000000003</v>
      </c>
      <c r="BO40">
        <v>0.58518599999999998</v>
      </c>
      <c r="BP40">
        <v>0.58323899999999995</v>
      </c>
      <c r="BQ40" t="s">
        <v>362</v>
      </c>
    </row>
    <row r="41" spans="1:69" x14ac:dyDescent="0.25">
      <c r="A41" t="s">
        <v>89</v>
      </c>
      <c r="B41">
        <v>0.25761000000000001</v>
      </c>
      <c r="C41">
        <v>0.64088500000000004</v>
      </c>
      <c r="D41">
        <v>0.26302300000000001</v>
      </c>
      <c r="E41">
        <v>0.63234199999999996</v>
      </c>
      <c r="F41" t="s">
        <v>53</v>
      </c>
      <c r="J41" s="21" t="s">
        <v>120</v>
      </c>
      <c r="K41">
        <v>0.34700300000000001</v>
      </c>
      <c r="L41">
        <v>0.82239200000000001</v>
      </c>
      <c r="M41">
        <v>0.34926200000000002</v>
      </c>
      <c r="N41">
        <v>0.82199199999999994</v>
      </c>
      <c r="O41" t="s">
        <v>121</v>
      </c>
      <c r="S41" s="21" t="s">
        <v>81</v>
      </c>
      <c r="T41" t="s">
        <v>82</v>
      </c>
      <c r="V41" t="s">
        <v>83</v>
      </c>
      <c r="X41" t="s">
        <v>52</v>
      </c>
      <c r="AB41" s="21" t="s">
        <v>81</v>
      </c>
      <c r="AC41" t="s">
        <v>82</v>
      </c>
      <c r="AE41" t="s">
        <v>83</v>
      </c>
      <c r="AG41" t="s">
        <v>52</v>
      </c>
      <c r="BC41" s="21" t="s">
        <v>46</v>
      </c>
      <c r="BD41" t="s">
        <v>84</v>
      </c>
      <c r="BE41" t="s">
        <v>77</v>
      </c>
      <c r="BF41" t="s">
        <v>84</v>
      </c>
      <c r="BG41" t="s">
        <v>77</v>
      </c>
      <c r="BL41" s="21" t="s">
        <v>363</v>
      </c>
      <c r="BM41">
        <v>8.7220000000000006E-2</v>
      </c>
      <c r="BN41">
        <v>0.74992300000000001</v>
      </c>
      <c r="BO41">
        <v>6.0339999999999998E-2</v>
      </c>
      <c r="BP41">
        <v>0.66939499999999996</v>
      </c>
    </row>
    <row r="42" spans="1:69" x14ac:dyDescent="0.25">
      <c r="A42" t="s">
        <v>90</v>
      </c>
      <c r="B42">
        <v>-7.0933999999999997E-2</v>
      </c>
      <c r="C42">
        <v>0.67881199999999997</v>
      </c>
      <c r="D42">
        <v>-5.008E-2</v>
      </c>
      <c r="E42">
        <v>0.66568799999999995</v>
      </c>
      <c r="F42" t="s">
        <v>54</v>
      </c>
      <c r="J42" s="21" t="s">
        <v>122</v>
      </c>
      <c r="K42">
        <v>0.362931</v>
      </c>
      <c r="L42">
        <v>0.82178799999999996</v>
      </c>
      <c r="M42">
        <v>0.37021599999999999</v>
      </c>
      <c r="N42">
        <v>0.821052</v>
      </c>
      <c r="O42" t="s">
        <v>123</v>
      </c>
      <c r="S42" s="21" t="s">
        <v>46</v>
      </c>
      <c r="T42" t="s">
        <v>84</v>
      </c>
      <c r="U42" t="s">
        <v>77</v>
      </c>
      <c r="V42" t="s">
        <v>84</v>
      </c>
      <c r="W42" t="s">
        <v>77</v>
      </c>
      <c r="AB42" s="21" t="s">
        <v>46</v>
      </c>
      <c r="AC42" t="s">
        <v>84</v>
      </c>
      <c r="AD42" t="s">
        <v>77</v>
      </c>
      <c r="AE42" t="s">
        <v>84</v>
      </c>
      <c r="AF42" t="s">
        <v>77</v>
      </c>
      <c r="BD42" t="s">
        <v>85</v>
      </c>
      <c r="BF42" t="s">
        <v>85</v>
      </c>
      <c r="BL42" s="21" t="s">
        <v>364</v>
      </c>
      <c r="BM42">
        <v>0.27024900000000002</v>
      </c>
      <c r="BN42">
        <v>0.73938499999999996</v>
      </c>
      <c r="BO42">
        <v>0.29097899999999999</v>
      </c>
      <c r="BP42">
        <v>0.63344599999999995</v>
      </c>
      <c r="BQ42" t="s">
        <v>365</v>
      </c>
    </row>
    <row r="43" spans="1:69" x14ac:dyDescent="0.25">
      <c r="A43" t="s">
        <v>91</v>
      </c>
      <c r="B43">
        <v>0.173039</v>
      </c>
      <c r="C43">
        <v>0.64946899999999996</v>
      </c>
      <c r="D43">
        <v>0.19226699999999999</v>
      </c>
      <c r="E43">
        <v>0.64012000000000002</v>
      </c>
      <c r="F43" t="s">
        <v>55</v>
      </c>
      <c r="J43" s="21" t="s">
        <v>124</v>
      </c>
      <c r="K43">
        <v>0.28087200000000001</v>
      </c>
      <c r="L43">
        <v>0.825044</v>
      </c>
      <c r="M43">
        <v>0.28582800000000003</v>
      </c>
      <c r="N43">
        <v>0.82481599999999999</v>
      </c>
      <c r="O43" t="s">
        <v>125</v>
      </c>
      <c r="T43" t="s">
        <v>85</v>
      </c>
      <c r="V43" t="s">
        <v>85</v>
      </c>
      <c r="AC43" t="s">
        <v>85</v>
      </c>
      <c r="AE43" t="s">
        <v>85</v>
      </c>
      <c r="BC43" s="21" t="s">
        <v>295</v>
      </c>
      <c r="BD43">
        <v>0.58093700000000004</v>
      </c>
      <c r="BE43">
        <v>0.92247400000000002</v>
      </c>
      <c r="BF43">
        <v>0.47864899999999999</v>
      </c>
      <c r="BG43">
        <v>0.93289299999999997</v>
      </c>
      <c r="BH43" t="s">
        <v>296</v>
      </c>
      <c r="BL43" s="21" t="s">
        <v>366</v>
      </c>
      <c r="BM43">
        <v>0.32569199999999998</v>
      </c>
      <c r="BN43">
        <v>0.73572700000000002</v>
      </c>
      <c r="BO43">
        <v>0.37658199999999997</v>
      </c>
      <c r="BP43">
        <v>0.61935399999999996</v>
      </c>
      <c r="BQ43" t="s">
        <v>367</v>
      </c>
    </row>
    <row r="44" spans="1:69" x14ac:dyDescent="0.25">
      <c r="A44" t="s">
        <v>92</v>
      </c>
      <c r="B44">
        <v>8.0464999999999995E-2</v>
      </c>
      <c r="C44">
        <v>0.655277</v>
      </c>
      <c r="D44">
        <v>8.8885000000000006E-2</v>
      </c>
      <c r="E44">
        <v>0.651227</v>
      </c>
      <c r="F44" t="s">
        <v>56</v>
      </c>
      <c r="J44" s="21" t="s">
        <v>126</v>
      </c>
      <c r="K44">
        <v>0.36895</v>
      </c>
      <c r="L44">
        <v>0.82169199999999998</v>
      </c>
      <c r="M44">
        <v>0.371614</v>
      </c>
      <c r="N44">
        <v>0.82098899999999997</v>
      </c>
      <c r="O44" t="s">
        <v>127</v>
      </c>
      <c r="S44" s="21" t="s">
        <v>168</v>
      </c>
      <c r="T44">
        <v>7.7048000000000005E-2</v>
      </c>
      <c r="U44">
        <v>0.77885700000000002</v>
      </c>
      <c r="V44">
        <v>8.2761000000000001E-2</v>
      </c>
      <c r="W44">
        <v>0.77639400000000003</v>
      </c>
      <c r="X44" t="s">
        <v>169</v>
      </c>
      <c r="AB44" s="21" t="s">
        <v>219</v>
      </c>
      <c r="AC44">
        <v>0.40959800000000002</v>
      </c>
      <c r="AD44">
        <v>0.84767099999999995</v>
      </c>
      <c r="AE44">
        <v>0.415767</v>
      </c>
      <c r="AF44">
        <v>0.83631</v>
      </c>
      <c r="AG44" t="s">
        <v>220</v>
      </c>
      <c r="BC44" s="21" t="s">
        <v>297</v>
      </c>
      <c r="BD44">
        <v>0.57733999999999996</v>
      </c>
      <c r="BE44">
        <v>0.92254499999999995</v>
      </c>
      <c r="BF44">
        <v>0.47211900000000001</v>
      </c>
      <c r="BG44">
        <v>0.93298999999999999</v>
      </c>
      <c r="BH44" t="s">
        <v>298</v>
      </c>
      <c r="BL44" s="21" t="s">
        <v>368</v>
      </c>
      <c r="BM44">
        <v>0.31520500000000001</v>
      </c>
      <c r="BN44">
        <v>0.73514199999999996</v>
      </c>
      <c r="BO44">
        <v>0.37021500000000002</v>
      </c>
      <c r="BP44">
        <v>0.62041599999999997</v>
      </c>
      <c r="BQ44" t="s">
        <v>369</v>
      </c>
    </row>
    <row r="45" spans="1:69" x14ac:dyDescent="0.25">
      <c r="A45" t="s">
        <v>93</v>
      </c>
      <c r="B45">
        <v>0.26522000000000001</v>
      </c>
      <c r="C45">
        <v>0.64082099999999997</v>
      </c>
      <c r="D45">
        <v>0.25980799999999998</v>
      </c>
      <c r="E45">
        <v>0.63269799999999998</v>
      </c>
      <c r="F45" t="s">
        <v>57</v>
      </c>
      <c r="J45" s="21" t="s">
        <v>128</v>
      </c>
      <c r="K45">
        <v>0.33041199999999998</v>
      </c>
      <c r="L45">
        <v>0.823133</v>
      </c>
      <c r="M45">
        <v>0.34790700000000002</v>
      </c>
      <c r="N45">
        <v>0.82205300000000003</v>
      </c>
      <c r="O45" t="s">
        <v>129</v>
      </c>
      <c r="S45" s="21" t="s">
        <v>170</v>
      </c>
      <c r="T45">
        <v>0.40008500000000002</v>
      </c>
      <c r="U45">
        <v>0.76183400000000001</v>
      </c>
      <c r="V45">
        <v>0.39785999999999999</v>
      </c>
      <c r="W45">
        <v>0.75859699999999997</v>
      </c>
      <c r="X45" t="s">
        <v>171</v>
      </c>
      <c r="AB45" s="21" t="s">
        <v>221</v>
      </c>
      <c r="AC45">
        <v>0.55829300000000004</v>
      </c>
      <c r="AD45">
        <v>0.84206000000000003</v>
      </c>
      <c r="AE45">
        <v>0.55704799999999999</v>
      </c>
      <c r="AF45">
        <v>0.83111800000000002</v>
      </c>
      <c r="AG45" t="s">
        <v>222</v>
      </c>
      <c r="BC45" s="21" t="s">
        <v>299</v>
      </c>
      <c r="BD45">
        <v>0.59531800000000001</v>
      </c>
      <c r="BE45">
        <v>0.92220199999999997</v>
      </c>
      <c r="BF45">
        <v>0.48574299999999998</v>
      </c>
      <c r="BG45">
        <v>0.93278700000000003</v>
      </c>
      <c r="BH45" t="s">
        <v>300</v>
      </c>
    </row>
    <row r="46" spans="1:69" x14ac:dyDescent="0.25">
      <c r="A46" t="s">
        <v>94</v>
      </c>
      <c r="B46">
        <v>0.40572200000000003</v>
      </c>
      <c r="C46">
        <v>0.62206799999999995</v>
      </c>
      <c r="D46">
        <v>0.39627699999999999</v>
      </c>
      <c r="E46">
        <v>0.61729800000000001</v>
      </c>
      <c r="F46" t="s">
        <v>58</v>
      </c>
      <c r="J46" s="21" t="s">
        <v>130</v>
      </c>
      <c r="K46">
        <v>0.54886900000000005</v>
      </c>
      <c r="L46">
        <v>0.81300399999999995</v>
      </c>
      <c r="M46">
        <v>0.55618100000000004</v>
      </c>
      <c r="N46">
        <v>0.81253900000000001</v>
      </c>
      <c r="O46" t="s">
        <v>131</v>
      </c>
      <c r="S46" s="21" t="s">
        <v>172</v>
      </c>
      <c r="T46">
        <v>0.13977800000000001</v>
      </c>
      <c r="U46">
        <v>0.77495899999999995</v>
      </c>
      <c r="V46">
        <v>0.15163099999999999</v>
      </c>
      <c r="W46">
        <v>0.77260099999999998</v>
      </c>
      <c r="X46" t="s">
        <v>173</v>
      </c>
      <c r="AB46" s="21" t="s">
        <v>223</v>
      </c>
      <c r="AC46">
        <v>0.45131300000000002</v>
      </c>
      <c r="AD46">
        <v>0.84608099999999997</v>
      </c>
      <c r="AE46">
        <v>0.43972</v>
      </c>
      <c r="AF46">
        <v>0.83543900000000004</v>
      </c>
      <c r="AG46" t="s">
        <v>224</v>
      </c>
      <c r="BC46" s="21" t="s">
        <v>301</v>
      </c>
      <c r="BD46">
        <v>0.57274899999999995</v>
      </c>
      <c r="BE46">
        <v>0.92276599999999998</v>
      </c>
      <c r="BF46">
        <v>0.46825899999999998</v>
      </c>
      <c r="BG46">
        <v>0.93304799999999999</v>
      </c>
      <c r="BH46" t="s">
        <v>302</v>
      </c>
    </row>
    <row r="47" spans="1:69" x14ac:dyDescent="0.25">
      <c r="A47" t="s">
        <v>95</v>
      </c>
      <c r="B47">
        <v>0.24884700000000001</v>
      </c>
      <c r="C47">
        <v>0.64202099999999995</v>
      </c>
      <c r="D47">
        <v>0.22792399999999999</v>
      </c>
      <c r="E47">
        <v>0.63621799999999995</v>
      </c>
      <c r="F47" t="s">
        <v>59</v>
      </c>
      <c r="J47" s="21" t="s">
        <v>132</v>
      </c>
      <c r="K47">
        <v>0.44973999999999997</v>
      </c>
      <c r="L47">
        <v>0.81759099999999996</v>
      </c>
      <c r="M47">
        <v>0.43277599999999999</v>
      </c>
      <c r="N47">
        <v>0.818222</v>
      </c>
      <c r="O47" t="s">
        <v>133</v>
      </c>
      <c r="S47" s="21" t="s">
        <v>174</v>
      </c>
      <c r="T47">
        <v>0.39708700000000002</v>
      </c>
      <c r="U47">
        <v>0.761239</v>
      </c>
      <c r="V47">
        <v>0.39053599999999999</v>
      </c>
      <c r="W47">
        <v>0.759023</v>
      </c>
      <c r="X47" t="s">
        <v>175</v>
      </c>
      <c r="AB47" s="21" t="s">
        <v>225</v>
      </c>
      <c r="AC47">
        <v>0.467252</v>
      </c>
      <c r="AD47">
        <v>0.84556399999999998</v>
      </c>
      <c r="AE47">
        <v>0.46935700000000002</v>
      </c>
      <c r="AF47">
        <v>0.83435599999999999</v>
      </c>
      <c r="AG47" t="s">
        <v>226</v>
      </c>
      <c r="BC47" s="21" t="s">
        <v>303</v>
      </c>
      <c r="BD47">
        <v>0.59184999999999999</v>
      </c>
      <c r="BE47">
        <v>0.92222899999999997</v>
      </c>
      <c r="BF47">
        <v>0.48092000000000001</v>
      </c>
      <c r="BG47">
        <v>0.93285899999999999</v>
      </c>
      <c r="BH47" t="s">
        <v>304</v>
      </c>
    </row>
    <row r="48" spans="1:69" x14ac:dyDescent="0.25">
      <c r="A48" t="s">
        <v>96</v>
      </c>
      <c r="B48">
        <v>0.30155999999999999</v>
      </c>
      <c r="C48">
        <v>0.63541099999999995</v>
      </c>
      <c r="D48">
        <v>0.27634500000000001</v>
      </c>
      <c r="E48">
        <v>0.63086100000000001</v>
      </c>
      <c r="F48" t="s">
        <v>60</v>
      </c>
      <c r="J48" s="21" t="s">
        <v>134</v>
      </c>
      <c r="K48">
        <v>0.46548899999999999</v>
      </c>
      <c r="L48">
        <v>0.81677200000000005</v>
      </c>
      <c r="M48">
        <v>0.46049000000000001</v>
      </c>
      <c r="N48">
        <v>0.81695799999999996</v>
      </c>
      <c r="O48" t="s">
        <v>135</v>
      </c>
      <c r="S48" s="21" t="s">
        <v>176</v>
      </c>
      <c r="T48">
        <v>0.42364400000000002</v>
      </c>
      <c r="U48">
        <v>0.76031700000000002</v>
      </c>
      <c r="V48">
        <v>0.42060199999999998</v>
      </c>
      <c r="W48">
        <v>0.75726800000000005</v>
      </c>
      <c r="X48" t="s">
        <v>177</v>
      </c>
      <c r="AB48" s="21" t="s">
        <v>227</v>
      </c>
      <c r="AC48">
        <v>0.46139599999999997</v>
      </c>
      <c r="AD48">
        <v>0.84590100000000001</v>
      </c>
      <c r="AE48">
        <v>0.45580500000000002</v>
      </c>
      <c r="AF48">
        <v>0.83485200000000004</v>
      </c>
      <c r="AG48" t="s">
        <v>228</v>
      </c>
      <c r="BC48" s="21" t="s">
        <v>305</v>
      </c>
      <c r="BD48">
        <v>0.58194699999999999</v>
      </c>
      <c r="BE48">
        <v>0.92237199999999997</v>
      </c>
      <c r="BF48">
        <v>0.47127799999999997</v>
      </c>
      <c r="BG48">
        <v>0.93300300000000003</v>
      </c>
      <c r="BH48" t="s">
        <v>306</v>
      </c>
    </row>
    <row r="49" spans="1:60" x14ac:dyDescent="0.25">
      <c r="A49" t="s">
        <v>97</v>
      </c>
      <c r="B49">
        <v>0.18853800000000001</v>
      </c>
      <c r="C49">
        <v>0.64815699999999998</v>
      </c>
      <c r="D49">
        <v>0.16678000000000001</v>
      </c>
      <c r="E49">
        <v>0.64288599999999996</v>
      </c>
      <c r="F49" t="s">
        <v>61</v>
      </c>
      <c r="J49" s="21" t="s">
        <v>136</v>
      </c>
      <c r="K49">
        <v>0.51926600000000001</v>
      </c>
      <c r="L49">
        <v>0.81397900000000001</v>
      </c>
      <c r="M49">
        <v>0.50028499999999998</v>
      </c>
      <c r="N49">
        <v>0.81513000000000002</v>
      </c>
      <c r="O49" t="s">
        <v>137</v>
      </c>
      <c r="S49" s="21" t="s">
        <v>178</v>
      </c>
      <c r="T49">
        <v>0.29786499999999999</v>
      </c>
      <c r="U49">
        <v>0.76761800000000002</v>
      </c>
      <c r="V49">
        <v>0.28190900000000002</v>
      </c>
      <c r="W49">
        <v>0.76527800000000001</v>
      </c>
      <c r="X49" t="s">
        <v>179</v>
      </c>
      <c r="AB49" s="21" t="s">
        <v>229</v>
      </c>
      <c r="AC49">
        <v>0.420514</v>
      </c>
      <c r="AD49">
        <v>0.84722200000000003</v>
      </c>
      <c r="AE49">
        <v>0.430481</v>
      </c>
      <c r="AF49">
        <v>0.83577599999999996</v>
      </c>
      <c r="AG49" t="s">
        <v>230</v>
      </c>
      <c r="BC49" s="21" t="s">
        <v>307</v>
      </c>
      <c r="BD49">
        <v>0.54198999999999997</v>
      </c>
      <c r="BE49">
        <v>0.92305999999999999</v>
      </c>
      <c r="BF49">
        <v>0.62587400000000004</v>
      </c>
      <c r="BG49">
        <v>0.93067599999999995</v>
      </c>
      <c r="BH49" t="s">
        <v>308</v>
      </c>
    </row>
    <row r="50" spans="1:60" x14ac:dyDescent="0.25">
      <c r="A50" t="s">
        <v>98</v>
      </c>
      <c r="B50">
        <v>0.474823</v>
      </c>
      <c r="C50">
        <v>0.61443099999999995</v>
      </c>
      <c r="D50">
        <v>0.45675100000000002</v>
      </c>
      <c r="E50">
        <v>0.61029800000000001</v>
      </c>
      <c r="F50" t="s">
        <v>62</v>
      </c>
      <c r="J50" s="21" t="s">
        <v>138</v>
      </c>
      <c r="K50">
        <v>0.54419200000000001</v>
      </c>
      <c r="L50">
        <v>0.81356899999999999</v>
      </c>
      <c r="M50">
        <v>0.55509200000000003</v>
      </c>
      <c r="N50">
        <v>0.81259000000000003</v>
      </c>
      <c r="O50" t="s">
        <v>139</v>
      </c>
      <c r="S50" s="21" t="s">
        <v>180</v>
      </c>
      <c r="T50">
        <v>0.173733</v>
      </c>
      <c r="U50">
        <v>0.77515400000000001</v>
      </c>
      <c r="V50">
        <v>0.178312</v>
      </c>
      <c r="W50">
        <v>0.77111700000000005</v>
      </c>
      <c r="X50" t="s">
        <v>181</v>
      </c>
      <c r="AB50" s="21" t="s">
        <v>231</v>
      </c>
      <c r="AC50">
        <v>0.41306599999999999</v>
      </c>
      <c r="AD50">
        <v>0.84796199999999999</v>
      </c>
      <c r="AE50">
        <v>0.40257999999999999</v>
      </c>
      <c r="AF50">
        <v>0.83678900000000001</v>
      </c>
      <c r="AG50" t="s">
        <v>232</v>
      </c>
      <c r="BC50" s="21" t="s">
        <v>309</v>
      </c>
      <c r="BD50">
        <v>0.63743899999999998</v>
      </c>
      <c r="BE50">
        <v>0.92208299999999999</v>
      </c>
      <c r="BF50">
        <v>0.72088600000000003</v>
      </c>
      <c r="BG50">
        <v>0.92922199999999999</v>
      </c>
      <c r="BH50" t="s">
        <v>310</v>
      </c>
    </row>
    <row r="51" spans="1:60" x14ac:dyDescent="0.25">
      <c r="A51" t="s">
        <v>99</v>
      </c>
      <c r="B51">
        <v>0.49430400000000002</v>
      </c>
      <c r="C51">
        <v>0.609649</v>
      </c>
      <c r="D51">
        <v>0.49415700000000001</v>
      </c>
      <c r="E51">
        <v>0.60591300000000003</v>
      </c>
      <c r="F51" t="s">
        <v>63</v>
      </c>
      <c r="J51" s="21" t="s">
        <v>140</v>
      </c>
      <c r="K51">
        <v>0.52797000000000005</v>
      </c>
      <c r="L51">
        <v>0.81351899999999999</v>
      </c>
      <c r="M51">
        <v>0.52968000000000004</v>
      </c>
      <c r="N51">
        <v>0.81377100000000002</v>
      </c>
      <c r="O51" t="s">
        <v>141</v>
      </c>
      <c r="S51" s="21" t="s">
        <v>182</v>
      </c>
      <c r="T51">
        <v>0.369948</v>
      </c>
      <c r="U51">
        <v>0.76444999999999996</v>
      </c>
      <c r="V51">
        <v>0.362207</v>
      </c>
      <c r="W51">
        <v>0.76066800000000001</v>
      </c>
      <c r="X51" t="s">
        <v>183</v>
      </c>
      <c r="AB51" s="21" t="s">
        <v>233</v>
      </c>
      <c r="AC51">
        <v>0.45390399999999997</v>
      </c>
      <c r="AD51">
        <v>0.84606999999999999</v>
      </c>
      <c r="AE51">
        <v>0.45125399999999999</v>
      </c>
      <c r="AF51">
        <v>0.83501800000000004</v>
      </c>
      <c r="AG51" t="s">
        <v>234</v>
      </c>
      <c r="BC51" s="21" t="s">
        <v>311</v>
      </c>
      <c r="BD51">
        <v>0.64503500000000003</v>
      </c>
      <c r="BE51">
        <v>0.92221600000000004</v>
      </c>
      <c r="BF51">
        <v>0.73535200000000001</v>
      </c>
      <c r="BG51">
        <v>0.92900000000000005</v>
      </c>
      <c r="BH51" t="s">
        <v>312</v>
      </c>
    </row>
    <row r="52" spans="1:60" x14ac:dyDescent="0.25">
      <c r="A52" t="s">
        <v>100</v>
      </c>
      <c r="B52">
        <v>0.117622</v>
      </c>
      <c r="C52">
        <v>0.65748700000000004</v>
      </c>
      <c r="D52">
        <v>0.100159</v>
      </c>
      <c r="E52">
        <v>0.65003100000000003</v>
      </c>
      <c r="F52" t="s">
        <v>64</v>
      </c>
      <c r="J52" s="21" t="s">
        <v>142</v>
      </c>
      <c r="K52">
        <v>0.22603999999999999</v>
      </c>
      <c r="L52">
        <v>0.82754000000000005</v>
      </c>
      <c r="M52">
        <v>0.21659400000000001</v>
      </c>
      <c r="N52">
        <v>0.82785799999999998</v>
      </c>
      <c r="O52" t="s">
        <v>143</v>
      </c>
      <c r="S52" s="21" t="s">
        <v>184</v>
      </c>
      <c r="T52">
        <v>0.38105</v>
      </c>
      <c r="U52">
        <v>0.76229599999999997</v>
      </c>
      <c r="V52">
        <v>0.37531100000000001</v>
      </c>
      <c r="W52">
        <v>0.75990800000000003</v>
      </c>
      <c r="X52" t="s">
        <v>185</v>
      </c>
      <c r="AB52" s="21" t="s">
        <v>235</v>
      </c>
      <c r="AC52">
        <v>0.46240399999999998</v>
      </c>
      <c r="AD52">
        <v>0.84590900000000002</v>
      </c>
      <c r="AE52">
        <v>0.45833499999999999</v>
      </c>
      <c r="AF52">
        <v>0.83475900000000003</v>
      </c>
      <c r="AG52" t="s">
        <v>236</v>
      </c>
      <c r="BC52" s="21" t="s">
        <v>313</v>
      </c>
      <c r="BD52">
        <v>0.57030499999999995</v>
      </c>
      <c r="BE52">
        <v>0.92245999999999995</v>
      </c>
      <c r="BF52">
        <v>0.63119499999999995</v>
      </c>
      <c r="BG52">
        <v>0.93059499999999995</v>
      </c>
      <c r="BH52" t="s">
        <v>314</v>
      </c>
    </row>
    <row r="53" spans="1:60" x14ac:dyDescent="0.25">
      <c r="A53" t="s">
        <v>101</v>
      </c>
      <c r="B53">
        <v>6.4342999999999997E-2</v>
      </c>
      <c r="C53">
        <v>0.65890700000000002</v>
      </c>
      <c r="D53">
        <v>6.2139E-2</v>
      </c>
      <c r="E53">
        <v>0.65405199999999997</v>
      </c>
      <c r="F53" t="s">
        <v>65</v>
      </c>
      <c r="J53" s="21" t="s">
        <v>144</v>
      </c>
      <c r="K53">
        <v>0.25162699999999999</v>
      </c>
      <c r="L53">
        <v>0.82691499999999996</v>
      </c>
      <c r="M53">
        <v>0.2475</v>
      </c>
      <c r="N53">
        <v>0.82650500000000005</v>
      </c>
      <c r="O53" t="s">
        <v>145</v>
      </c>
      <c r="S53" s="21" t="s">
        <v>186</v>
      </c>
      <c r="T53">
        <v>0.32534800000000003</v>
      </c>
      <c r="U53">
        <v>0.76582700000000004</v>
      </c>
      <c r="V53">
        <v>0.32575500000000002</v>
      </c>
      <c r="W53">
        <v>0.76276999999999995</v>
      </c>
      <c r="X53" t="s">
        <v>187</v>
      </c>
      <c r="AB53" s="21" t="s">
        <v>237</v>
      </c>
      <c r="AC53">
        <v>0.30890200000000001</v>
      </c>
      <c r="AD53">
        <v>0.85133199999999998</v>
      </c>
      <c r="AE53">
        <v>0.30008400000000002</v>
      </c>
      <c r="AF53">
        <v>0.84047000000000005</v>
      </c>
      <c r="AG53" t="s">
        <v>238</v>
      </c>
      <c r="BC53" s="21" t="s">
        <v>315</v>
      </c>
      <c r="BD53">
        <v>0.58796499999999996</v>
      </c>
      <c r="BE53">
        <v>0.92239099999999996</v>
      </c>
      <c r="BF53">
        <v>0.66407000000000005</v>
      </c>
      <c r="BG53">
        <v>0.93009399999999998</v>
      </c>
      <c r="BH53" t="s">
        <v>316</v>
      </c>
    </row>
    <row r="54" spans="1:60" x14ac:dyDescent="0.25">
      <c r="A54" t="s">
        <v>102</v>
      </c>
      <c r="B54">
        <v>0.24607399999999999</v>
      </c>
      <c r="C54">
        <v>0.64239400000000002</v>
      </c>
      <c r="D54">
        <v>0.24559600000000001</v>
      </c>
      <c r="E54">
        <v>0.63427100000000003</v>
      </c>
      <c r="F54" t="s">
        <v>66</v>
      </c>
      <c r="J54" s="21" t="s">
        <v>146</v>
      </c>
      <c r="K54">
        <v>0.19577700000000001</v>
      </c>
      <c r="L54">
        <v>0.83030700000000002</v>
      </c>
      <c r="M54">
        <v>0.186752</v>
      </c>
      <c r="N54">
        <v>0.829156</v>
      </c>
      <c r="O54" t="s">
        <v>147</v>
      </c>
      <c r="S54" s="21" t="s">
        <v>188</v>
      </c>
      <c r="T54">
        <v>0.189142</v>
      </c>
      <c r="U54">
        <v>0.77283800000000002</v>
      </c>
      <c r="V54">
        <v>0.18740999999999999</v>
      </c>
      <c r="W54">
        <v>0.77060899999999999</v>
      </c>
      <c r="X54" t="s">
        <v>189</v>
      </c>
      <c r="AB54" s="21" t="s">
        <v>239</v>
      </c>
      <c r="AC54">
        <v>0.38874999999999998</v>
      </c>
      <c r="AD54">
        <v>0.84830499999999998</v>
      </c>
      <c r="AE54">
        <v>0.37861400000000001</v>
      </c>
      <c r="AF54">
        <v>0.83765500000000004</v>
      </c>
      <c r="AG54" t="s">
        <v>240</v>
      </c>
      <c r="BC54" s="21" t="s">
        <v>317</v>
      </c>
      <c r="BD54">
        <v>0.60962499999999997</v>
      </c>
      <c r="BE54">
        <v>0.92212000000000005</v>
      </c>
      <c r="BF54">
        <v>0.68289900000000003</v>
      </c>
      <c r="BG54">
        <v>0.92980600000000002</v>
      </c>
      <c r="BH54" t="s">
        <v>318</v>
      </c>
    </row>
    <row r="55" spans="1:60" x14ac:dyDescent="0.25">
      <c r="A55" t="s">
        <v>103</v>
      </c>
      <c r="B55">
        <v>0.27100299999999999</v>
      </c>
      <c r="C55">
        <v>0.64011399999999996</v>
      </c>
      <c r="D55">
        <v>0.26787499999999997</v>
      </c>
      <c r="E55">
        <v>0.631803</v>
      </c>
      <c r="F55" t="s">
        <v>67</v>
      </c>
      <c r="J55" s="21" t="s">
        <v>148</v>
      </c>
      <c r="K55">
        <v>0.46813100000000002</v>
      </c>
      <c r="L55">
        <v>0.81692299999999995</v>
      </c>
      <c r="M55">
        <v>0.455845</v>
      </c>
      <c r="N55">
        <v>0.81716999999999995</v>
      </c>
      <c r="O55" t="s">
        <v>149</v>
      </c>
      <c r="S55" s="21" t="s">
        <v>190</v>
      </c>
      <c r="T55">
        <v>0.135738</v>
      </c>
      <c r="U55">
        <v>0.77500000000000002</v>
      </c>
      <c r="V55">
        <v>0.13783599999999999</v>
      </c>
      <c r="W55">
        <v>0.77336499999999997</v>
      </c>
      <c r="X55" t="s">
        <v>191</v>
      </c>
      <c r="AB55" s="21" t="s">
        <v>241</v>
      </c>
      <c r="AC55">
        <v>0.51019800000000004</v>
      </c>
      <c r="AD55">
        <v>0.84387100000000004</v>
      </c>
      <c r="AE55">
        <v>0.507243</v>
      </c>
      <c r="AF55">
        <v>0.83296300000000001</v>
      </c>
      <c r="AG55" t="s">
        <v>242</v>
      </c>
      <c r="BC55" s="21" t="s">
        <v>319</v>
      </c>
      <c r="BD55">
        <v>0.60001700000000002</v>
      </c>
      <c r="BE55">
        <v>0.92234799999999995</v>
      </c>
      <c r="BF55">
        <v>0.68354800000000004</v>
      </c>
      <c r="BG55">
        <v>0.92979599999999996</v>
      </c>
      <c r="BH55" t="s">
        <v>320</v>
      </c>
    </row>
    <row r="56" spans="1:60" x14ac:dyDescent="0.25">
      <c r="A56" t="s">
        <v>104</v>
      </c>
      <c r="B56">
        <v>0.433365</v>
      </c>
      <c r="C56">
        <v>0.62231999999999998</v>
      </c>
      <c r="D56">
        <v>0.40923799999999999</v>
      </c>
      <c r="E56">
        <v>0.61580699999999999</v>
      </c>
      <c r="F56" t="s">
        <v>68</v>
      </c>
      <c r="J56" s="21" t="s">
        <v>150</v>
      </c>
      <c r="K56">
        <v>0.45554699999999998</v>
      </c>
      <c r="L56">
        <v>0.81750999999999996</v>
      </c>
      <c r="M56">
        <v>0.44527299999999997</v>
      </c>
      <c r="N56">
        <v>0.81765299999999996</v>
      </c>
      <c r="O56" t="s">
        <v>151</v>
      </c>
      <c r="S56" s="21" t="s">
        <v>192</v>
      </c>
      <c r="T56">
        <v>0.25906600000000002</v>
      </c>
      <c r="U56">
        <v>0.76989399999999997</v>
      </c>
      <c r="V56">
        <v>0.26670700000000003</v>
      </c>
      <c r="W56">
        <v>0.76614199999999999</v>
      </c>
      <c r="X56" t="s">
        <v>193</v>
      </c>
      <c r="AB56" s="21" t="s">
        <v>243</v>
      </c>
      <c r="AC56">
        <v>0.38411400000000001</v>
      </c>
      <c r="AD56">
        <v>0.84850199999999998</v>
      </c>
      <c r="AE56">
        <v>0.37263600000000002</v>
      </c>
      <c r="AF56">
        <v>0.83787100000000003</v>
      </c>
      <c r="AG56" t="s">
        <v>244</v>
      </c>
      <c r="BC56" s="21" t="s">
        <v>321</v>
      </c>
      <c r="BD56">
        <v>0.63441700000000001</v>
      </c>
      <c r="BE56">
        <v>0.92154700000000001</v>
      </c>
      <c r="BF56">
        <v>0.69470200000000004</v>
      </c>
      <c r="BG56">
        <v>0.92962500000000003</v>
      </c>
      <c r="BH56" t="s">
        <v>322</v>
      </c>
    </row>
    <row r="57" spans="1:60" x14ac:dyDescent="0.25">
      <c r="A57" t="s">
        <v>105</v>
      </c>
      <c r="B57">
        <v>0.31129600000000002</v>
      </c>
      <c r="C57">
        <v>0.63633499999999998</v>
      </c>
      <c r="D57">
        <v>0.33222200000000002</v>
      </c>
      <c r="E57">
        <v>0.62459500000000001</v>
      </c>
      <c r="F57" t="s">
        <v>69</v>
      </c>
      <c r="J57" s="21" t="s">
        <v>152</v>
      </c>
      <c r="K57">
        <v>0.45982899999999999</v>
      </c>
      <c r="L57">
        <v>0.81715000000000004</v>
      </c>
      <c r="M57">
        <v>0.455316</v>
      </c>
      <c r="N57">
        <v>0.81719399999999998</v>
      </c>
      <c r="O57" t="s">
        <v>153</v>
      </c>
      <c r="S57" s="21" t="s">
        <v>194</v>
      </c>
      <c r="T57">
        <v>0.306506</v>
      </c>
      <c r="U57">
        <v>0.76690800000000003</v>
      </c>
      <c r="V57">
        <v>0.30029400000000001</v>
      </c>
      <c r="W57">
        <v>0.76422900000000005</v>
      </c>
      <c r="X57" t="s">
        <v>195</v>
      </c>
      <c r="AB57" s="21" t="s">
        <v>245</v>
      </c>
      <c r="AC57">
        <v>0.37069600000000003</v>
      </c>
      <c r="AD57">
        <v>0.84886799999999996</v>
      </c>
      <c r="AE57">
        <v>0.36332799999999998</v>
      </c>
      <c r="AF57">
        <v>0.83820600000000001</v>
      </c>
      <c r="AG57" t="s">
        <v>246</v>
      </c>
      <c r="BC57" s="21" t="s">
        <v>323</v>
      </c>
      <c r="BD57">
        <v>0.60497999999999996</v>
      </c>
      <c r="BE57">
        <v>0.92198500000000005</v>
      </c>
      <c r="BF57">
        <v>0.66023799999999999</v>
      </c>
      <c r="BG57">
        <v>0.93015199999999998</v>
      </c>
      <c r="BH57" t="s">
        <v>324</v>
      </c>
    </row>
    <row r="58" spans="1:60" x14ac:dyDescent="0.25">
      <c r="A58" t="s">
        <v>106</v>
      </c>
      <c r="B58">
        <v>0.18837300000000001</v>
      </c>
      <c r="C58">
        <v>0.648169</v>
      </c>
      <c r="D58">
        <v>0.207621</v>
      </c>
      <c r="E58">
        <v>0.63844400000000001</v>
      </c>
      <c r="F58" t="s">
        <v>70</v>
      </c>
      <c r="J58" s="21" t="s">
        <v>154</v>
      </c>
      <c r="K58">
        <v>0.32816200000000001</v>
      </c>
      <c r="L58">
        <v>0.823654</v>
      </c>
      <c r="M58">
        <v>0.36032500000000001</v>
      </c>
      <c r="N58">
        <v>0.821496</v>
      </c>
      <c r="O58" t="s">
        <v>155</v>
      </c>
      <c r="S58" s="21" t="s">
        <v>196</v>
      </c>
      <c r="T58">
        <v>0.463142</v>
      </c>
      <c r="U58">
        <v>0.757104</v>
      </c>
      <c r="V58">
        <v>0.46306900000000001</v>
      </c>
      <c r="W58">
        <v>0.75477000000000005</v>
      </c>
      <c r="X58" t="s">
        <v>197</v>
      </c>
      <c r="AB58" s="21" t="s">
        <v>247</v>
      </c>
      <c r="AC58">
        <v>0.57702500000000001</v>
      </c>
      <c r="AD58">
        <v>0.84135199999999999</v>
      </c>
      <c r="AE58">
        <v>0.57193099999999997</v>
      </c>
      <c r="AF58">
        <v>0.83056300000000005</v>
      </c>
      <c r="AG58" t="s">
        <v>248</v>
      </c>
      <c r="BC58" s="21" t="s">
        <v>325</v>
      </c>
      <c r="BD58">
        <v>0.59603200000000001</v>
      </c>
      <c r="BE58">
        <v>0.92188400000000004</v>
      </c>
      <c r="BF58">
        <v>0.61949100000000001</v>
      </c>
      <c r="BG58">
        <v>0.93077299999999996</v>
      </c>
      <c r="BH58" t="s">
        <v>326</v>
      </c>
    </row>
    <row r="59" spans="1:60" x14ac:dyDescent="0.25">
      <c r="A59" t="s">
        <v>107</v>
      </c>
      <c r="B59">
        <v>0.11068600000000001</v>
      </c>
      <c r="C59">
        <v>0.65436099999999997</v>
      </c>
      <c r="D59">
        <v>0.11648500000000001</v>
      </c>
      <c r="E59">
        <v>0.64829199999999998</v>
      </c>
      <c r="F59" t="s">
        <v>71</v>
      </c>
      <c r="J59" s="21" t="s">
        <v>156</v>
      </c>
      <c r="K59">
        <v>0.23508599999999999</v>
      </c>
      <c r="L59">
        <v>0.82621900000000004</v>
      </c>
      <c r="M59">
        <v>0.25837700000000002</v>
      </c>
      <c r="N59">
        <v>0.82602699999999996</v>
      </c>
      <c r="O59" t="s">
        <v>157</v>
      </c>
      <c r="S59" s="21" t="s">
        <v>198</v>
      </c>
      <c r="T59">
        <v>0.20269999999999999</v>
      </c>
      <c r="U59">
        <v>0.77262900000000001</v>
      </c>
      <c r="V59">
        <v>0.21566199999999999</v>
      </c>
      <c r="W59">
        <v>0.76902599999999999</v>
      </c>
      <c r="X59" t="s">
        <v>199</v>
      </c>
      <c r="AB59" s="21" t="s">
        <v>249</v>
      </c>
      <c r="AC59">
        <v>0.266177</v>
      </c>
      <c r="AD59">
        <v>0.85243999999999998</v>
      </c>
      <c r="AE59">
        <v>0.25287300000000001</v>
      </c>
      <c r="AF59">
        <v>0.84214299999999997</v>
      </c>
      <c r="AG59" t="s">
        <v>250</v>
      </c>
      <c r="BC59" s="21" t="s">
        <v>327</v>
      </c>
      <c r="BD59">
        <v>0.54884599999999995</v>
      </c>
      <c r="BE59">
        <v>0.92270300000000005</v>
      </c>
      <c r="BF59">
        <v>0.56999699999999998</v>
      </c>
      <c r="BG59">
        <v>0.93152199999999996</v>
      </c>
      <c r="BH59" t="s">
        <v>328</v>
      </c>
    </row>
    <row r="60" spans="1:60" x14ac:dyDescent="0.25">
      <c r="A60" t="s">
        <v>108</v>
      </c>
      <c r="B60">
        <v>0.15034400000000001</v>
      </c>
      <c r="C60">
        <v>0.65125599999999995</v>
      </c>
      <c r="D60">
        <v>0.16616900000000001</v>
      </c>
      <c r="E60">
        <v>0.64295199999999997</v>
      </c>
      <c r="F60" t="s">
        <v>72</v>
      </c>
      <c r="J60" s="21" t="s">
        <v>158</v>
      </c>
      <c r="K60">
        <v>0.43065300000000001</v>
      </c>
      <c r="L60">
        <v>0.81856700000000004</v>
      </c>
      <c r="M60">
        <v>0.42551699999999998</v>
      </c>
      <c r="N60">
        <v>0.81855199999999995</v>
      </c>
      <c r="O60" t="s">
        <v>159</v>
      </c>
      <c r="S60" s="21" t="s">
        <v>200</v>
      </c>
      <c r="T60">
        <v>0.37581700000000001</v>
      </c>
      <c r="U60">
        <v>0.76261599999999996</v>
      </c>
      <c r="V60">
        <v>0.37295600000000001</v>
      </c>
      <c r="W60">
        <v>0.76004499999999997</v>
      </c>
      <c r="X60" t="s">
        <v>201</v>
      </c>
      <c r="AB60" s="21" t="s">
        <v>251</v>
      </c>
      <c r="AC60">
        <v>0.467225</v>
      </c>
      <c r="AD60">
        <v>0.845503</v>
      </c>
      <c r="AE60">
        <v>0.46838400000000002</v>
      </c>
      <c r="AF60">
        <v>0.83439099999999999</v>
      </c>
      <c r="AG60" t="s">
        <v>252</v>
      </c>
      <c r="BC60" s="21" t="s">
        <v>329</v>
      </c>
      <c r="BD60">
        <v>0.51224899999999995</v>
      </c>
      <c r="BE60">
        <v>0.92342500000000005</v>
      </c>
      <c r="BF60">
        <v>0.54286599999999996</v>
      </c>
      <c r="BG60">
        <v>0.93193099999999995</v>
      </c>
      <c r="BH60" t="s">
        <v>330</v>
      </c>
    </row>
    <row r="61" spans="1:60" x14ac:dyDescent="0.25">
      <c r="A61" t="s">
        <v>109</v>
      </c>
      <c r="B61">
        <v>2.2364999999999999E-2</v>
      </c>
      <c r="C61">
        <v>0.66959299999999999</v>
      </c>
      <c r="D61">
        <v>2.3085999999999999E-2</v>
      </c>
      <c r="E61">
        <v>0.65814099999999998</v>
      </c>
      <c r="F61" t="s">
        <v>73</v>
      </c>
      <c r="J61" s="21" t="s">
        <v>160</v>
      </c>
      <c r="K61">
        <v>0.34086300000000003</v>
      </c>
      <c r="L61">
        <v>0.82313800000000004</v>
      </c>
      <c r="M61">
        <v>0.33203899999999997</v>
      </c>
      <c r="N61">
        <v>0.82276199999999999</v>
      </c>
      <c r="O61" t="s">
        <v>161</v>
      </c>
      <c r="S61" s="21" t="s">
        <v>202</v>
      </c>
      <c r="T61">
        <v>0.20397399999999999</v>
      </c>
      <c r="U61">
        <v>0.77340500000000001</v>
      </c>
      <c r="V61">
        <v>0.20652599999999999</v>
      </c>
      <c r="W61">
        <v>0.76953899999999997</v>
      </c>
      <c r="X61" t="s">
        <v>203</v>
      </c>
      <c r="AB61" s="21" t="s">
        <v>253</v>
      </c>
      <c r="AC61">
        <v>0.209892</v>
      </c>
      <c r="AD61">
        <v>0.85430200000000001</v>
      </c>
      <c r="AE61">
        <v>0.204733</v>
      </c>
      <c r="AF61">
        <v>0.84383600000000003</v>
      </c>
      <c r="AG61" t="s">
        <v>254</v>
      </c>
      <c r="BC61" s="21" t="s">
        <v>331</v>
      </c>
      <c r="BD61">
        <v>0.63812400000000002</v>
      </c>
      <c r="BE61">
        <v>0.92140299999999997</v>
      </c>
      <c r="BF61">
        <v>0.67903899999999995</v>
      </c>
      <c r="BG61">
        <v>0.92986500000000005</v>
      </c>
      <c r="BH61" t="s">
        <v>332</v>
      </c>
    </row>
    <row r="62" spans="1:60" x14ac:dyDescent="0.25">
      <c r="A62" t="s">
        <v>110</v>
      </c>
      <c r="B62">
        <v>0.230298</v>
      </c>
      <c r="C62">
        <v>0.64435299999999995</v>
      </c>
      <c r="D62">
        <v>0.2268</v>
      </c>
      <c r="E62">
        <v>0.63634199999999996</v>
      </c>
      <c r="F62" t="s">
        <v>74</v>
      </c>
      <c r="J62" s="21" t="s">
        <v>162</v>
      </c>
      <c r="K62">
        <v>0.309006</v>
      </c>
      <c r="L62">
        <v>0.82472599999999996</v>
      </c>
      <c r="M62">
        <v>0.30610999999999999</v>
      </c>
      <c r="N62">
        <v>0.82391700000000001</v>
      </c>
      <c r="O62" t="s">
        <v>163</v>
      </c>
      <c r="S62" s="21" t="s">
        <v>204</v>
      </c>
      <c r="T62">
        <v>0.35574299999999998</v>
      </c>
      <c r="U62">
        <v>0.76447600000000004</v>
      </c>
      <c r="V62">
        <v>0.35680699999999999</v>
      </c>
      <c r="W62">
        <v>0.76097999999999999</v>
      </c>
      <c r="X62" t="s">
        <v>205</v>
      </c>
      <c r="AB62" s="21" t="s">
        <v>255</v>
      </c>
      <c r="AC62">
        <v>0.471862</v>
      </c>
      <c r="AD62">
        <v>0.84531800000000001</v>
      </c>
      <c r="AE62">
        <v>0.48335499999999998</v>
      </c>
      <c r="AF62">
        <v>0.83384199999999997</v>
      </c>
      <c r="AG62" t="s">
        <v>256</v>
      </c>
      <c r="BC62" s="21" t="s">
        <v>333</v>
      </c>
      <c r="BD62">
        <v>0.52773800000000004</v>
      </c>
      <c r="BE62">
        <v>0.92324300000000004</v>
      </c>
      <c r="BF62">
        <v>0.56039799999999995</v>
      </c>
      <c r="BG62">
        <v>0.93166700000000002</v>
      </c>
      <c r="BH62" t="s">
        <v>334</v>
      </c>
    </row>
    <row r="63" spans="1:60" x14ac:dyDescent="0.25">
      <c r="S63" s="21" t="s">
        <v>206</v>
      </c>
      <c r="T63">
        <v>0.35724499999999998</v>
      </c>
      <c r="U63">
        <v>0.76380400000000004</v>
      </c>
      <c r="V63">
        <v>0.34441699999999997</v>
      </c>
      <c r="W63">
        <v>0.76169600000000004</v>
      </c>
      <c r="X63" t="s">
        <v>207</v>
      </c>
      <c r="AB63" s="21" t="s">
        <v>257</v>
      </c>
      <c r="AC63">
        <v>0.40472900000000001</v>
      </c>
      <c r="AD63">
        <v>0.84775400000000001</v>
      </c>
      <c r="AE63">
        <v>0.39881</v>
      </c>
      <c r="AF63">
        <v>0.83692500000000003</v>
      </c>
      <c r="AG63" t="s">
        <v>258</v>
      </c>
      <c r="BC63" s="21" t="s">
        <v>335</v>
      </c>
      <c r="BD63">
        <v>0.62400900000000004</v>
      </c>
      <c r="BE63">
        <v>0.92141099999999998</v>
      </c>
      <c r="BF63">
        <v>0.65040699999999996</v>
      </c>
      <c r="BG63">
        <v>0.93030199999999996</v>
      </c>
      <c r="BH63" t="s">
        <v>336</v>
      </c>
    </row>
    <row r="64" spans="1:60" x14ac:dyDescent="0.25">
      <c r="S64" s="21" t="s">
        <v>208</v>
      </c>
      <c r="T64">
        <v>0.353325</v>
      </c>
      <c r="U64">
        <v>0.76410199999999995</v>
      </c>
      <c r="V64">
        <v>0.35322999999999999</v>
      </c>
      <c r="W64">
        <v>0.76118699999999995</v>
      </c>
      <c r="X64" t="s">
        <v>209</v>
      </c>
      <c r="AB64" s="21" t="s">
        <v>259</v>
      </c>
      <c r="AC64">
        <v>0.43544100000000002</v>
      </c>
      <c r="AD64">
        <v>0.84667300000000001</v>
      </c>
      <c r="AE64">
        <v>0.431286</v>
      </c>
      <c r="AF64">
        <v>0.83574599999999999</v>
      </c>
      <c r="AG64" t="s">
        <v>260</v>
      </c>
      <c r="BC64" s="21" t="s">
        <v>337</v>
      </c>
      <c r="BD64">
        <v>0.64500800000000003</v>
      </c>
      <c r="BE64">
        <v>0.92115899999999995</v>
      </c>
      <c r="BF64">
        <v>0.67228500000000002</v>
      </c>
      <c r="BG64">
        <v>0.92996800000000002</v>
      </c>
      <c r="BH64" t="s">
        <v>338</v>
      </c>
    </row>
    <row r="65" spans="19:60" x14ac:dyDescent="0.25">
      <c r="S65" s="21" t="s">
        <v>210</v>
      </c>
      <c r="T65">
        <v>0.50574300000000005</v>
      </c>
      <c r="U65">
        <v>0.75529299999999999</v>
      </c>
      <c r="V65">
        <v>0.48892400000000003</v>
      </c>
      <c r="W65">
        <v>0.75323899999999999</v>
      </c>
      <c r="X65" t="s">
        <v>211</v>
      </c>
      <c r="AB65" s="21" t="s">
        <v>168</v>
      </c>
      <c r="AC65">
        <v>-0.12352100000000001</v>
      </c>
      <c r="AD65">
        <v>0.85461900000000002</v>
      </c>
      <c r="AE65">
        <v>-0.124502</v>
      </c>
      <c r="AF65">
        <v>0.85503700000000005</v>
      </c>
      <c r="AG65" t="s">
        <v>169</v>
      </c>
      <c r="BC65" s="21" t="s">
        <v>339</v>
      </c>
      <c r="BD65">
        <v>0.41691099999999998</v>
      </c>
      <c r="BE65">
        <v>0.92472399999999999</v>
      </c>
      <c r="BF65">
        <v>0.41633199999999998</v>
      </c>
      <c r="BG65">
        <v>0.93381800000000004</v>
      </c>
      <c r="BH65" t="s">
        <v>340</v>
      </c>
    </row>
    <row r="66" spans="19:60" x14ac:dyDescent="0.25">
      <c r="S66" s="21" t="s">
        <v>212</v>
      </c>
      <c r="T66">
        <v>0.35784700000000003</v>
      </c>
      <c r="U66">
        <v>0.76387700000000003</v>
      </c>
      <c r="V66">
        <v>0.354267</v>
      </c>
      <c r="W66">
        <v>0.761127</v>
      </c>
      <c r="X66" t="s">
        <v>213</v>
      </c>
      <c r="AB66" s="21" t="s">
        <v>261</v>
      </c>
      <c r="AC66">
        <v>0.38103199999999998</v>
      </c>
      <c r="AD66">
        <v>0.84870500000000004</v>
      </c>
      <c r="AE66">
        <v>0.39579999999999999</v>
      </c>
      <c r="AF66">
        <v>0.83703399999999994</v>
      </c>
      <c r="AG66" t="s">
        <v>262</v>
      </c>
      <c r="BC66" s="21" t="s">
        <v>341</v>
      </c>
      <c r="BD66">
        <v>0.43927699999999997</v>
      </c>
      <c r="BE66">
        <v>0.92429799999999995</v>
      </c>
      <c r="BF66">
        <v>0.44975799999999999</v>
      </c>
      <c r="BG66">
        <v>0.93332300000000001</v>
      </c>
      <c r="BH66" t="s">
        <v>342</v>
      </c>
    </row>
    <row r="67" spans="19:60" x14ac:dyDescent="0.25">
      <c r="S67" s="21" t="s">
        <v>214</v>
      </c>
      <c r="T67">
        <v>0.30829899999999999</v>
      </c>
      <c r="U67">
        <v>0.76681200000000005</v>
      </c>
      <c r="V67">
        <v>0.31854100000000002</v>
      </c>
      <c r="W67">
        <v>0.76318399999999997</v>
      </c>
      <c r="X67" t="s">
        <v>215</v>
      </c>
      <c r="AB67" s="21" t="s">
        <v>263</v>
      </c>
      <c r="AC67">
        <v>0.344503</v>
      </c>
      <c r="AD67">
        <v>0.84962700000000002</v>
      </c>
      <c r="AE67">
        <v>0.34270600000000001</v>
      </c>
      <c r="AF67">
        <v>0.838947</v>
      </c>
      <c r="AG67" t="s">
        <v>264</v>
      </c>
    </row>
    <row r="68" spans="19:60" x14ac:dyDescent="0.25">
      <c r="S68" s="21" t="s">
        <v>216</v>
      </c>
      <c r="T68">
        <v>0.22745000000000001</v>
      </c>
      <c r="U68">
        <v>0.77092400000000005</v>
      </c>
      <c r="V68">
        <v>0.23141500000000001</v>
      </c>
      <c r="W68">
        <v>0.76813900000000002</v>
      </c>
      <c r="X68" t="s">
        <v>217</v>
      </c>
      <c r="AB68" s="21" t="s">
        <v>265</v>
      </c>
      <c r="AC68">
        <v>0.22531000000000001</v>
      </c>
      <c r="AD68">
        <v>0.85416899999999996</v>
      </c>
      <c r="AE68">
        <v>0.23195199999999999</v>
      </c>
      <c r="AF68">
        <v>0.84287999999999996</v>
      </c>
      <c r="AG68" t="s">
        <v>266</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F94A8-ED7B-4AD1-B34F-E58465992555}">
  <dimension ref="A1:X443"/>
  <sheetViews>
    <sheetView topLeftCell="A28" workbookViewId="0">
      <selection activeCell="A311" sqref="A311"/>
    </sheetView>
  </sheetViews>
  <sheetFormatPr defaultRowHeight="15" x14ac:dyDescent="0.25"/>
  <cols>
    <col min="1" max="1" width="26.7109375" customWidth="1"/>
    <col min="2" max="2" width="38.5703125" customWidth="1"/>
    <col min="3" max="3" width="23.28515625" customWidth="1"/>
    <col min="9" max="9" width="18.28515625" customWidth="1"/>
  </cols>
  <sheetData>
    <row r="1" spans="1:24" s="22" customFormat="1" x14ac:dyDescent="0.25">
      <c r="A1" s="18" t="s">
        <v>371</v>
      </c>
    </row>
    <row r="2" spans="1:24" s="22" customFormat="1" x14ac:dyDescent="0.25"/>
    <row r="3" spans="1:24" s="22" customFormat="1" x14ac:dyDescent="0.25">
      <c r="A3" s="22" t="s">
        <v>372</v>
      </c>
    </row>
    <row r="4" spans="1:24" s="22" customFormat="1" x14ac:dyDescent="0.25"/>
    <row r="5" spans="1:24" s="22" customFormat="1" x14ac:dyDescent="0.25">
      <c r="A5" s="22" t="s">
        <v>373</v>
      </c>
      <c r="B5" s="22" t="s">
        <v>374</v>
      </c>
    </row>
    <row r="6" spans="1:24" s="22" customFormat="1" x14ac:dyDescent="0.25">
      <c r="A6" s="22" t="s">
        <v>375</v>
      </c>
      <c r="B6" s="22">
        <v>122</v>
      </c>
    </row>
    <row r="7" spans="1:24" s="22" customFormat="1" x14ac:dyDescent="0.25">
      <c r="A7" s="22" t="s">
        <v>376</v>
      </c>
      <c r="B7" s="22">
        <v>97</v>
      </c>
    </row>
    <row r="8" spans="1:24" x14ac:dyDescent="0.25">
      <c r="A8" t="s">
        <v>377</v>
      </c>
      <c r="B8">
        <v>97</v>
      </c>
    </row>
    <row r="9" spans="1:24" s="22" customFormat="1" x14ac:dyDescent="0.25"/>
    <row r="10" spans="1:24" s="22" customFormat="1" x14ac:dyDescent="0.25"/>
    <row r="11" spans="1:24" s="22" customFormat="1" x14ac:dyDescent="0.25"/>
    <row r="12" spans="1:24" x14ac:dyDescent="0.25">
      <c r="A12" s="59" t="s">
        <v>370</v>
      </c>
    </row>
    <row r="13" spans="1:24" x14ac:dyDescent="0.25">
      <c r="C13" t="s">
        <v>120</v>
      </c>
      <c r="D13" t="s">
        <v>122</v>
      </c>
      <c r="E13" t="s">
        <v>124</v>
      </c>
      <c r="F13" t="s">
        <v>126</v>
      </c>
      <c r="G13" t="s">
        <v>128</v>
      </c>
      <c r="H13" t="s">
        <v>130</v>
      </c>
      <c r="I13" t="s">
        <v>132</v>
      </c>
      <c r="J13" t="s">
        <v>134</v>
      </c>
      <c r="K13" t="s">
        <v>136</v>
      </c>
      <c r="L13" t="s">
        <v>138</v>
      </c>
      <c r="M13" t="s">
        <v>140</v>
      </c>
      <c r="N13" t="s">
        <v>142</v>
      </c>
      <c r="O13" t="s">
        <v>144</v>
      </c>
      <c r="P13" t="s">
        <v>146</v>
      </c>
      <c r="Q13" t="s">
        <v>148</v>
      </c>
      <c r="R13" t="s">
        <v>150</v>
      </c>
      <c r="S13" t="s">
        <v>152</v>
      </c>
      <c r="T13" t="s">
        <v>154</v>
      </c>
      <c r="U13" t="s">
        <v>156</v>
      </c>
      <c r="V13" t="s">
        <v>158</v>
      </c>
      <c r="W13" t="s">
        <v>160</v>
      </c>
      <c r="X13" t="s">
        <v>162</v>
      </c>
    </row>
    <row r="14" spans="1:24" x14ac:dyDescent="0.25">
      <c r="A14" t="s">
        <v>120</v>
      </c>
      <c r="B14" t="s">
        <v>121</v>
      </c>
      <c r="C14">
        <v>1</v>
      </c>
      <c r="D14">
        <v>0.14054</v>
      </c>
      <c r="E14">
        <v>4.0620000000000003E-2</v>
      </c>
      <c r="F14">
        <v>0.29698000000000002</v>
      </c>
      <c r="G14">
        <v>7.7340000000000006E-2</v>
      </c>
      <c r="H14">
        <v>0.29268</v>
      </c>
      <c r="I14">
        <v>9.8559999999999995E-2</v>
      </c>
      <c r="J14">
        <v>6.5799999999999997E-2</v>
      </c>
      <c r="K14">
        <v>0.13669000000000001</v>
      </c>
      <c r="L14">
        <v>0.18834999999999999</v>
      </c>
      <c r="M14">
        <v>0.19248000000000001</v>
      </c>
      <c r="N14">
        <v>0.16022</v>
      </c>
      <c r="O14">
        <v>0.14046</v>
      </c>
      <c r="P14">
        <v>2.7529999999999999E-2</v>
      </c>
      <c r="Q14">
        <v>0.22706000000000001</v>
      </c>
      <c r="R14">
        <v>0.17050999999999999</v>
      </c>
      <c r="S14">
        <v>7.6090000000000005E-2</v>
      </c>
      <c r="T14">
        <v>0.28532999999999997</v>
      </c>
      <c r="U14">
        <v>0.1356</v>
      </c>
      <c r="V14">
        <v>0.29609999999999997</v>
      </c>
      <c r="W14">
        <v>0.16652</v>
      </c>
      <c r="X14">
        <v>0.21918000000000001</v>
      </c>
    </row>
    <row r="15" spans="1:24" x14ac:dyDescent="0.25">
      <c r="A15" t="s">
        <v>122</v>
      </c>
      <c r="B15" t="s">
        <v>123</v>
      </c>
      <c r="C15">
        <v>0.14054</v>
      </c>
      <c r="D15">
        <v>1</v>
      </c>
      <c r="E15">
        <v>0.18683</v>
      </c>
      <c r="F15">
        <v>2.7999999999999998E-4</v>
      </c>
      <c r="G15">
        <v>0.21845000000000001</v>
      </c>
      <c r="H15">
        <v>0.17544000000000001</v>
      </c>
      <c r="I15">
        <v>0.31236999999999998</v>
      </c>
      <c r="J15">
        <v>0.36820999999999998</v>
      </c>
      <c r="K15">
        <v>0.30388999999999999</v>
      </c>
      <c r="L15">
        <v>0.28816999999999998</v>
      </c>
      <c r="M15">
        <v>0.29671999999999998</v>
      </c>
      <c r="N15">
        <v>6.2530000000000002E-2</v>
      </c>
      <c r="O15">
        <v>7.5900000000000004E-3</v>
      </c>
      <c r="P15">
        <v>-5.6950000000000001E-2</v>
      </c>
      <c r="Q15">
        <v>0.16649</v>
      </c>
      <c r="R15">
        <v>0.22452</v>
      </c>
      <c r="S15">
        <v>0.15978000000000001</v>
      </c>
      <c r="T15">
        <v>0.15925</v>
      </c>
      <c r="U15">
        <v>0.18792</v>
      </c>
      <c r="V15">
        <v>0.22137999999999999</v>
      </c>
      <c r="W15">
        <v>9.6750000000000003E-2</v>
      </c>
      <c r="X15">
        <v>0.11307</v>
      </c>
    </row>
    <row r="16" spans="1:24" x14ac:dyDescent="0.25">
      <c r="A16" t="s">
        <v>124</v>
      </c>
      <c r="B16" t="s">
        <v>125</v>
      </c>
      <c r="C16">
        <v>4.0620000000000003E-2</v>
      </c>
      <c r="D16">
        <v>0.18683</v>
      </c>
      <c r="E16">
        <v>1</v>
      </c>
      <c r="F16">
        <v>0.17218</v>
      </c>
      <c r="G16">
        <v>0.12504000000000001</v>
      </c>
      <c r="H16">
        <v>0.25325999999999999</v>
      </c>
      <c r="I16">
        <v>9.5829999999999999E-2</v>
      </c>
      <c r="J16">
        <v>4.9099999999999998E-2</v>
      </c>
      <c r="K16">
        <v>0.1701</v>
      </c>
      <c r="L16">
        <v>0.20014000000000001</v>
      </c>
      <c r="M16">
        <v>0.27672999999999998</v>
      </c>
      <c r="N16">
        <v>3.0550000000000001E-2</v>
      </c>
      <c r="O16">
        <v>0.18275</v>
      </c>
      <c r="P16">
        <v>5.4269999999999999E-2</v>
      </c>
      <c r="Q16">
        <v>0.17484</v>
      </c>
      <c r="R16">
        <v>0.17391999999999999</v>
      </c>
      <c r="S16">
        <v>0.1145</v>
      </c>
      <c r="T16">
        <v>0.20538000000000001</v>
      </c>
      <c r="U16">
        <v>7.5469999999999995E-2</v>
      </c>
      <c r="V16">
        <v>9.0950000000000003E-2</v>
      </c>
      <c r="W16">
        <v>5.0479999999999997E-2</v>
      </c>
      <c r="X16">
        <v>0.10546</v>
      </c>
    </row>
    <row r="17" spans="1:24" x14ac:dyDescent="0.25">
      <c r="A17" t="s">
        <v>126</v>
      </c>
      <c r="B17" t="s">
        <v>127</v>
      </c>
      <c r="C17">
        <v>0.29698000000000002</v>
      </c>
      <c r="D17">
        <v>2.7999999999999998E-4</v>
      </c>
      <c r="E17">
        <v>0.17218</v>
      </c>
      <c r="F17">
        <v>1</v>
      </c>
      <c r="G17">
        <v>0.16166</v>
      </c>
      <c r="H17">
        <v>0.32236999999999999</v>
      </c>
      <c r="I17">
        <v>9.0550000000000005E-2</v>
      </c>
      <c r="J17">
        <v>6.8260000000000001E-2</v>
      </c>
      <c r="K17">
        <v>0.11512</v>
      </c>
      <c r="L17">
        <v>0.17613999999999999</v>
      </c>
      <c r="M17">
        <v>0.20000999999999999</v>
      </c>
      <c r="N17">
        <v>0.12427000000000001</v>
      </c>
      <c r="O17">
        <v>0.22802</v>
      </c>
      <c r="P17">
        <v>0.29479</v>
      </c>
      <c r="Q17">
        <v>0.24029</v>
      </c>
      <c r="R17">
        <v>0.14618</v>
      </c>
      <c r="S17">
        <v>0.20211999999999999</v>
      </c>
      <c r="T17">
        <v>0.20541000000000001</v>
      </c>
      <c r="U17">
        <v>9.0380000000000002E-2</v>
      </c>
      <c r="V17">
        <v>0.19195000000000001</v>
      </c>
      <c r="W17">
        <v>0.11061</v>
      </c>
      <c r="X17">
        <v>0.20884</v>
      </c>
    </row>
    <row r="18" spans="1:24" x14ac:dyDescent="0.25">
      <c r="A18" t="s">
        <v>128</v>
      </c>
      <c r="B18" t="s">
        <v>129</v>
      </c>
      <c r="C18">
        <v>7.7340000000000006E-2</v>
      </c>
      <c r="D18">
        <v>0.21845000000000001</v>
      </c>
      <c r="E18">
        <v>0.12504000000000001</v>
      </c>
      <c r="F18">
        <v>0.16166</v>
      </c>
      <c r="G18">
        <v>1</v>
      </c>
      <c r="H18">
        <v>0.33760000000000001</v>
      </c>
      <c r="I18">
        <v>-6.6180000000000003E-2</v>
      </c>
      <c r="J18">
        <v>0.10440000000000001</v>
      </c>
      <c r="K18">
        <v>0.10842</v>
      </c>
      <c r="L18">
        <v>0.46072000000000002</v>
      </c>
      <c r="M18">
        <v>0.26829999999999998</v>
      </c>
      <c r="N18">
        <v>-7.6660000000000006E-2</v>
      </c>
      <c r="O18">
        <v>0.12453</v>
      </c>
      <c r="P18">
        <v>5.0040000000000001E-2</v>
      </c>
      <c r="Q18">
        <v>0.1096</v>
      </c>
      <c r="R18">
        <v>0.17679</v>
      </c>
      <c r="S18">
        <v>0.15507000000000001</v>
      </c>
      <c r="T18">
        <v>0.32285999999999998</v>
      </c>
      <c r="U18">
        <v>0.24188000000000001</v>
      </c>
      <c r="V18">
        <v>0.22477</v>
      </c>
      <c r="W18">
        <v>0.16511000000000001</v>
      </c>
      <c r="X18">
        <v>0.13203000000000001</v>
      </c>
    </row>
    <row r="19" spans="1:24" x14ac:dyDescent="0.25">
      <c r="A19" t="s">
        <v>130</v>
      </c>
      <c r="B19" t="s">
        <v>131</v>
      </c>
      <c r="C19">
        <v>0.29268</v>
      </c>
      <c r="D19">
        <v>0.17544000000000001</v>
      </c>
      <c r="E19">
        <v>0.25325999999999999</v>
      </c>
      <c r="F19">
        <v>0.32236999999999999</v>
      </c>
      <c r="G19">
        <v>0.33760000000000001</v>
      </c>
      <c r="H19">
        <v>1</v>
      </c>
      <c r="I19">
        <v>0.32346000000000003</v>
      </c>
      <c r="J19">
        <v>0.40343000000000001</v>
      </c>
      <c r="K19">
        <v>0.40092</v>
      </c>
      <c r="L19">
        <v>0.48977999999999999</v>
      </c>
      <c r="M19">
        <v>0.42038999999999999</v>
      </c>
      <c r="N19">
        <v>0.11316</v>
      </c>
      <c r="O19">
        <v>0.13253000000000001</v>
      </c>
      <c r="P19">
        <v>0.14731</v>
      </c>
      <c r="Q19">
        <v>0.20441000000000001</v>
      </c>
      <c r="R19">
        <v>0.20418</v>
      </c>
      <c r="S19">
        <v>0.27905999999999997</v>
      </c>
      <c r="T19">
        <v>0.29580000000000001</v>
      </c>
      <c r="U19">
        <v>0.16549</v>
      </c>
      <c r="V19">
        <v>0.18593999999999999</v>
      </c>
      <c r="W19">
        <v>8.8249999999999995E-2</v>
      </c>
      <c r="X19">
        <v>0.12406</v>
      </c>
    </row>
    <row r="20" spans="1:24" x14ac:dyDescent="0.25">
      <c r="A20" t="s">
        <v>132</v>
      </c>
      <c r="B20" t="s">
        <v>133</v>
      </c>
      <c r="C20">
        <v>9.8559999999999995E-2</v>
      </c>
      <c r="D20">
        <v>0.31236999999999998</v>
      </c>
      <c r="E20">
        <v>9.5829999999999999E-2</v>
      </c>
      <c r="F20">
        <v>9.0550000000000005E-2</v>
      </c>
      <c r="G20">
        <v>-6.6180000000000003E-2</v>
      </c>
      <c r="H20">
        <v>0.32346000000000003</v>
      </c>
      <c r="I20">
        <v>1</v>
      </c>
      <c r="J20">
        <v>0.55278000000000005</v>
      </c>
      <c r="K20">
        <v>0.47949999999999998</v>
      </c>
      <c r="L20">
        <v>0.20624999999999999</v>
      </c>
      <c r="M20">
        <v>0.21695999999999999</v>
      </c>
      <c r="N20">
        <v>0.1201</v>
      </c>
      <c r="O20">
        <v>0.17477000000000001</v>
      </c>
      <c r="P20">
        <v>-4.6760000000000003E-2</v>
      </c>
      <c r="Q20">
        <v>0.31163000000000002</v>
      </c>
      <c r="R20">
        <v>0.17341999999999999</v>
      </c>
      <c r="S20">
        <v>0.22115000000000001</v>
      </c>
      <c r="T20">
        <v>4.8689999999999997E-2</v>
      </c>
      <c r="U20">
        <v>0.17498</v>
      </c>
      <c r="V20">
        <v>0.21651999999999999</v>
      </c>
      <c r="W20">
        <v>0.34587000000000001</v>
      </c>
      <c r="X20">
        <v>0.17069999999999999</v>
      </c>
    </row>
    <row r="21" spans="1:24" x14ac:dyDescent="0.25">
      <c r="A21" t="s">
        <v>134</v>
      </c>
      <c r="B21" t="s">
        <v>135</v>
      </c>
      <c r="C21">
        <v>6.5799999999999997E-2</v>
      </c>
      <c r="D21">
        <v>0.36820999999999998</v>
      </c>
      <c r="E21">
        <v>4.9099999999999998E-2</v>
      </c>
      <c r="F21">
        <v>6.8260000000000001E-2</v>
      </c>
      <c r="G21">
        <v>0.10440000000000001</v>
      </c>
      <c r="H21">
        <v>0.40343000000000001</v>
      </c>
      <c r="I21">
        <v>0.55278000000000005</v>
      </c>
      <c r="J21">
        <v>1</v>
      </c>
      <c r="K21">
        <v>0.57630999999999999</v>
      </c>
      <c r="L21">
        <v>0.41955999999999999</v>
      </c>
      <c r="M21">
        <v>0.34195999999999999</v>
      </c>
      <c r="N21">
        <v>0.18826999999999999</v>
      </c>
      <c r="O21">
        <v>4.795E-2</v>
      </c>
      <c r="P21">
        <v>-1.205E-2</v>
      </c>
      <c r="Q21">
        <v>0.18834999999999999</v>
      </c>
      <c r="R21">
        <v>0.14162</v>
      </c>
      <c r="S21">
        <v>0.30637999999999999</v>
      </c>
      <c r="T21">
        <v>0.16067000000000001</v>
      </c>
      <c r="U21">
        <v>0.20962</v>
      </c>
      <c r="V21">
        <v>0.15211</v>
      </c>
      <c r="W21">
        <v>1.1900000000000001E-2</v>
      </c>
      <c r="X21">
        <v>0.13463</v>
      </c>
    </row>
    <row r="22" spans="1:24" x14ac:dyDescent="0.25">
      <c r="A22" t="s">
        <v>136</v>
      </c>
      <c r="B22" t="s">
        <v>137</v>
      </c>
      <c r="C22">
        <v>0.13669000000000001</v>
      </c>
      <c r="D22">
        <v>0.30388999999999999</v>
      </c>
      <c r="E22">
        <v>0.1701</v>
      </c>
      <c r="F22">
        <v>0.11512</v>
      </c>
      <c r="G22">
        <v>0.10842</v>
      </c>
      <c r="H22">
        <v>0.40092</v>
      </c>
      <c r="I22">
        <v>0.47949999999999998</v>
      </c>
      <c r="J22">
        <v>0.57630999999999999</v>
      </c>
      <c r="K22">
        <v>1</v>
      </c>
      <c r="L22">
        <v>0.24171999999999999</v>
      </c>
      <c r="M22">
        <v>0.36313000000000001</v>
      </c>
      <c r="N22">
        <v>0.10878</v>
      </c>
      <c r="O22">
        <v>9.7110000000000002E-2</v>
      </c>
      <c r="P22">
        <v>-2.598E-2</v>
      </c>
      <c r="Q22">
        <v>0.32635999999999998</v>
      </c>
      <c r="R22">
        <v>0.23366999999999999</v>
      </c>
      <c r="S22">
        <v>0.32264999999999999</v>
      </c>
      <c r="T22">
        <v>0.11738999999999999</v>
      </c>
      <c r="U22">
        <v>9.9799999999999993E-3</v>
      </c>
      <c r="V22">
        <v>0.32622000000000001</v>
      </c>
      <c r="W22">
        <v>0.16134999999999999</v>
      </c>
      <c r="X22">
        <v>0.27407999999999999</v>
      </c>
    </row>
    <row r="23" spans="1:24" x14ac:dyDescent="0.25">
      <c r="A23" t="s">
        <v>138</v>
      </c>
      <c r="B23" t="s">
        <v>139</v>
      </c>
      <c r="C23">
        <v>0.18834999999999999</v>
      </c>
      <c r="D23">
        <v>0.28816999999999998</v>
      </c>
      <c r="E23">
        <v>0.20014000000000001</v>
      </c>
      <c r="F23">
        <v>0.17613999999999999</v>
      </c>
      <c r="G23">
        <v>0.46072000000000002</v>
      </c>
      <c r="H23">
        <v>0.48977999999999999</v>
      </c>
      <c r="I23">
        <v>0.20624999999999999</v>
      </c>
      <c r="J23">
        <v>0.41955999999999999</v>
      </c>
      <c r="K23">
        <v>0.24171999999999999</v>
      </c>
      <c r="L23">
        <v>1</v>
      </c>
      <c r="M23">
        <v>0.44184000000000001</v>
      </c>
      <c r="N23">
        <v>0.17033000000000001</v>
      </c>
      <c r="O23">
        <v>0.17902999999999999</v>
      </c>
      <c r="P23">
        <v>0.1482</v>
      </c>
      <c r="Q23">
        <v>0.15598999999999999</v>
      </c>
      <c r="R23">
        <v>0.31359999999999999</v>
      </c>
      <c r="S23">
        <v>0.32402999999999998</v>
      </c>
      <c r="T23">
        <v>0.33760000000000001</v>
      </c>
      <c r="U23">
        <v>0.1101</v>
      </c>
      <c r="V23">
        <v>0.17752000000000001</v>
      </c>
      <c r="W23">
        <v>0.18511</v>
      </c>
      <c r="X23">
        <v>0.13538</v>
      </c>
    </row>
    <row r="24" spans="1:24" x14ac:dyDescent="0.25">
      <c r="A24" t="s">
        <v>140</v>
      </c>
      <c r="B24" t="s">
        <v>141</v>
      </c>
      <c r="C24">
        <v>0.19248000000000001</v>
      </c>
      <c r="D24">
        <v>0.29671999999999998</v>
      </c>
      <c r="E24">
        <v>0.27672999999999998</v>
      </c>
      <c r="F24">
        <v>0.20000999999999999</v>
      </c>
      <c r="G24">
        <v>0.26829999999999998</v>
      </c>
      <c r="H24">
        <v>0.42038999999999999</v>
      </c>
      <c r="I24">
        <v>0.21695999999999999</v>
      </c>
      <c r="J24">
        <v>0.34195999999999999</v>
      </c>
      <c r="K24">
        <v>0.36313000000000001</v>
      </c>
      <c r="L24">
        <v>0.44184000000000001</v>
      </c>
      <c r="M24">
        <v>1</v>
      </c>
      <c r="N24">
        <v>0.21095</v>
      </c>
      <c r="O24">
        <v>0.11969</v>
      </c>
      <c r="P24">
        <v>0.19597000000000001</v>
      </c>
      <c r="Q24">
        <v>0.21412999999999999</v>
      </c>
      <c r="R24">
        <v>0.53517000000000003</v>
      </c>
      <c r="S24">
        <v>0.37680000000000002</v>
      </c>
      <c r="T24">
        <v>0.14727000000000001</v>
      </c>
      <c r="U24">
        <v>3.7170000000000002E-2</v>
      </c>
      <c r="V24">
        <v>0.11676</v>
      </c>
      <c r="W24">
        <v>9.4369999999999996E-2</v>
      </c>
      <c r="X24">
        <v>5.0630000000000001E-2</v>
      </c>
    </row>
    <row r="25" spans="1:24" x14ac:dyDescent="0.25">
      <c r="A25" t="s">
        <v>142</v>
      </c>
      <c r="B25" t="s">
        <v>143</v>
      </c>
      <c r="C25">
        <v>0.16022</v>
      </c>
      <c r="D25">
        <v>6.2530000000000002E-2</v>
      </c>
      <c r="E25">
        <v>3.0550000000000001E-2</v>
      </c>
      <c r="F25">
        <v>0.12427000000000001</v>
      </c>
      <c r="G25">
        <v>-7.6660000000000006E-2</v>
      </c>
      <c r="H25">
        <v>0.11316</v>
      </c>
      <c r="I25">
        <v>0.1201</v>
      </c>
      <c r="J25">
        <v>0.18826999999999999</v>
      </c>
      <c r="K25">
        <v>0.10878</v>
      </c>
      <c r="L25">
        <v>0.17033000000000001</v>
      </c>
      <c r="M25">
        <v>0.21095</v>
      </c>
      <c r="N25">
        <v>1</v>
      </c>
      <c r="O25">
        <v>4.6929999999999999E-2</v>
      </c>
      <c r="P25">
        <v>0.19794</v>
      </c>
      <c r="Q25">
        <v>7.6759999999999995E-2</v>
      </c>
      <c r="R25">
        <v>0.12923999999999999</v>
      </c>
      <c r="S25">
        <v>0.14537</v>
      </c>
      <c r="T25">
        <v>9.9699999999999997E-3</v>
      </c>
      <c r="U25">
        <v>0.12690000000000001</v>
      </c>
      <c r="V25">
        <v>0.17394999999999999</v>
      </c>
      <c r="W25">
        <v>9.1179999999999997E-2</v>
      </c>
      <c r="X25">
        <v>-5.2819999999999999E-2</v>
      </c>
    </row>
    <row r="26" spans="1:24" x14ac:dyDescent="0.25">
      <c r="A26" t="s">
        <v>144</v>
      </c>
      <c r="B26" t="s">
        <v>145</v>
      </c>
      <c r="C26">
        <v>0.14046</v>
      </c>
      <c r="D26">
        <v>7.5900000000000004E-3</v>
      </c>
      <c r="E26">
        <v>0.18275</v>
      </c>
      <c r="F26">
        <v>0.22802</v>
      </c>
      <c r="G26">
        <v>0.12453</v>
      </c>
      <c r="H26">
        <v>0.13253000000000001</v>
      </c>
      <c r="I26">
        <v>0.17477000000000001</v>
      </c>
      <c r="J26">
        <v>4.795E-2</v>
      </c>
      <c r="K26">
        <v>9.7110000000000002E-2</v>
      </c>
      <c r="L26">
        <v>0.17902999999999999</v>
      </c>
      <c r="M26">
        <v>0.11969</v>
      </c>
      <c r="N26">
        <v>4.6929999999999999E-2</v>
      </c>
      <c r="O26">
        <v>1</v>
      </c>
      <c r="P26">
        <v>0.16850999999999999</v>
      </c>
      <c r="Q26">
        <v>0.24704999999999999</v>
      </c>
      <c r="R26">
        <v>4.5769999999999998E-2</v>
      </c>
      <c r="S26">
        <v>5.3879999999999997E-2</v>
      </c>
      <c r="T26">
        <v>3.2489999999999998E-2</v>
      </c>
      <c r="U26">
        <v>9.7000000000000003E-3</v>
      </c>
      <c r="V26">
        <v>0.09</v>
      </c>
      <c r="W26">
        <v>0.22902</v>
      </c>
      <c r="X26">
        <v>0.10059</v>
      </c>
    </row>
    <row r="27" spans="1:24" x14ac:dyDescent="0.25">
      <c r="A27" t="s">
        <v>146</v>
      </c>
      <c r="B27" t="s">
        <v>147</v>
      </c>
      <c r="C27">
        <v>2.7529999999999999E-2</v>
      </c>
      <c r="D27">
        <v>-5.6950000000000001E-2</v>
      </c>
      <c r="E27">
        <v>5.4269999999999999E-2</v>
      </c>
      <c r="F27">
        <v>0.29479</v>
      </c>
      <c r="G27">
        <v>5.0040000000000001E-2</v>
      </c>
      <c r="H27">
        <v>0.14731</v>
      </c>
      <c r="I27">
        <v>-4.6760000000000003E-2</v>
      </c>
      <c r="J27">
        <v>-1.205E-2</v>
      </c>
      <c r="K27">
        <v>-2.598E-2</v>
      </c>
      <c r="L27">
        <v>0.1482</v>
      </c>
      <c r="M27">
        <v>0.19597000000000001</v>
      </c>
      <c r="N27">
        <v>0.19794</v>
      </c>
      <c r="O27">
        <v>0.16850999999999999</v>
      </c>
      <c r="P27">
        <v>1</v>
      </c>
      <c r="Q27">
        <v>8.3129999999999996E-2</v>
      </c>
      <c r="R27">
        <v>0.22084999999999999</v>
      </c>
      <c r="S27">
        <v>0.11525000000000001</v>
      </c>
      <c r="T27">
        <v>1.6629999999999999E-2</v>
      </c>
      <c r="U27">
        <v>-2.6259999999999999E-2</v>
      </c>
      <c r="V27">
        <v>8.5139999999999993E-2</v>
      </c>
      <c r="W27">
        <v>0.11228</v>
      </c>
      <c r="X27">
        <v>0.1162</v>
      </c>
    </row>
    <row r="28" spans="1:24" x14ac:dyDescent="0.25">
      <c r="A28" t="s">
        <v>148</v>
      </c>
      <c r="B28" t="s">
        <v>149</v>
      </c>
      <c r="C28">
        <v>0.22706000000000001</v>
      </c>
      <c r="D28">
        <v>0.16649</v>
      </c>
      <c r="E28">
        <v>0.17484</v>
      </c>
      <c r="F28">
        <v>0.24029</v>
      </c>
      <c r="G28">
        <v>0.1096</v>
      </c>
      <c r="H28">
        <v>0.20441000000000001</v>
      </c>
      <c r="I28">
        <v>0.31163000000000002</v>
      </c>
      <c r="J28">
        <v>0.18834999999999999</v>
      </c>
      <c r="K28">
        <v>0.32635999999999998</v>
      </c>
      <c r="L28">
        <v>0.15598999999999999</v>
      </c>
      <c r="M28">
        <v>0.21412999999999999</v>
      </c>
      <c r="N28">
        <v>7.6759999999999995E-2</v>
      </c>
      <c r="O28">
        <v>0.24704999999999999</v>
      </c>
      <c r="P28">
        <v>8.3129999999999996E-2</v>
      </c>
      <c r="Q28">
        <v>1</v>
      </c>
      <c r="R28">
        <v>0.38656000000000001</v>
      </c>
      <c r="S28">
        <v>0.28362999999999999</v>
      </c>
      <c r="T28">
        <v>0.10332</v>
      </c>
      <c r="U28">
        <v>8.2659999999999997E-2</v>
      </c>
      <c r="V28">
        <v>0.24038999999999999</v>
      </c>
      <c r="W28">
        <v>0.28170000000000001</v>
      </c>
      <c r="X28">
        <v>0.33174999999999999</v>
      </c>
    </row>
    <row r="29" spans="1:24" x14ac:dyDescent="0.25">
      <c r="A29" t="s">
        <v>150</v>
      </c>
      <c r="B29" t="s">
        <v>151</v>
      </c>
      <c r="C29">
        <v>0.17050999999999999</v>
      </c>
      <c r="D29">
        <v>0.22452</v>
      </c>
      <c r="E29">
        <v>0.17391999999999999</v>
      </c>
      <c r="F29">
        <v>0.14618</v>
      </c>
      <c r="G29">
        <v>0.17679</v>
      </c>
      <c r="H29">
        <v>0.20418</v>
      </c>
      <c r="I29">
        <v>0.17341999999999999</v>
      </c>
      <c r="J29">
        <v>0.14162</v>
      </c>
      <c r="K29">
        <v>0.23366999999999999</v>
      </c>
      <c r="L29">
        <v>0.31359999999999999</v>
      </c>
      <c r="M29">
        <v>0.53517000000000003</v>
      </c>
      <c r="N29">
        <v>0.12923999999999999</v>
      </c>
      <c r="O29">
        <v>4.5769999999999998E-2</v>
      </c>
      <c r="P29">
        <v>0.22084999999999999</v>
      </c>
      <c r="Q29">
        <v>0.38656000000000001</v>
      </c>
      <c r="R29">
        <v>1</v>
      </c>
      <c r="S29">
        <v>0.52546000000000004</v>
      </c>
      <c r="T29">
        <v>0.10322000000000001</v>
      </c>
      <c r="U29">
        <v>-4.28E-3</v>
      </c>
      <c r="V29">
        <v>0.23866000000000001</v>
      </c>
      <c r="W29">
        <v>0.18872</v>
      </c>
      <c r="X29">
        <v>9.9600000000000001E-3</v>
      </c>
    </row>
    <row r="30" spans="1:24" x14ac:dyDescent="0.25">
      <c r="A30" t="s">
        <v>152</v>
      </c>
      <c r="B30" t="s">
        <v>153</v>
      </c>
      <c r="C30">
        <v>7.6090000000000005E-2</v>
      </c>
      <c r="D30">
        <v>0.15978000000000001</v>
      </c>
      <c r="E30">
        <v>0.1145</v>
      </c>
      <c r="F30">
        <v>0.20211999999999999</v>
      </c>
      <c r="G30">
        <v>0.15507000000000001</v>
      </c>
      <c r="H30">
        <v>0.27905999999999997</v>
      </c>
      <c r="I30">
        <v>0.22115000000000001</v>
      </c>
      <c r="J30">
        <v>0.30637999999999999</v>
      </c>
      <c r="K30">
        <v>0.32264999999999999</v>
      </c>
      <c r="L30">
        <v>0.32402999999999998</v>
      </c>
      <c r="M30">
        <v>0.37680000000000002</v>
      </c>
      <c r="N30">
        <v>0.14537</v>
      </c>
      <c r="O30">
        <v>5.3879999999999997E-2</v>
      </c>
      <c r="P30">
        <v>0.11525000000000001</v>
      </c>
      <c r="Q30">
        <v>0.28362999999999999</v>
      </c>
      <c r="R30">
        <v>0.52546000000000004</v>
      </c>
      <c r="S30">
        <v>1</v>
      </c>
      <c r="T30">
        <v>0.2162</v>
      </c>
      <c r="U30">
        <v>0.11536</v>
      </c>
      <c r="V30">
        <v>0.29182999999999998</v>
      </c>
      <c r="W30">
        <v>0.13136</v>
      </c>
      <c r="X30">
        <v>1.521E-2</v>
      </c>
    </row>
    <row r="31" spans="1:24" x14ac:dyDescent="0.25">
      <c r="A31" t="s">
        <v>154</v>
      </c>
      <c r="B31" t="s">
        <v>155</v>
      </c>
      <c r="C31">
        <v>0.28532999999999997</v>
      </c>
      <c r="D31">
        <v>0.15925</v>
      </c>
      <c r="E31">
        <v>0.20538000000000001</v>
      </c>
      <c r="F31">
        <v>0.20541000000000001</v>
      </c>
      <c r="G31">
        <v>0.32285999999999998</v>
      </c>
      <c r="H31">
        <v>0.29580000000000001</v>
      </c>
      <c r="I31">
        <v>4.8689999999999997E-2</v>
      </c>
      <c r="J31">
        <v>0.16067000000000001</v>
      </c>
      <c r="K31">
        <v>0.11738999999999999</v>
      </c>
      <c r="L31">
        <v>0.33760000000000001</v>
      </c>
      <c r="M31">
        <v>0.14727000000000001</v>
      </c>
      <c r="N31">
        <v>9.9699999999999997E-3</v>
      </c>
      <c r="O31">
        <v>3.2489999999999998E-2</v>
      </c>
      <c r="P31">
        <v>1.6629999999999999E-2</v>
      </c>
      <c r="Q31">
        <v>0.10332</v>
      </c>
      <c r="R31">
        <v>0.10322000000000001</v>
      </c>
      <c r="S31">
        <v>0.2162</v>
      </c>
      <c r="T31">
        <v>1</v>
      </c>
      <c r="U31">
        <v>0.49619999999999997</v>
      </c>
      <c r="V31">
        <v>0.13058</v>
      </c>
      <c r="W31">
        <v>1.0149999999999999E-2</v>
      </c>
      <c r="X31">
        <v>0.13516</v>
      </c>
    </row>
    <row r="32" spans="1:24" x14ac:dyDescent="0.25">
      <c r="A32" t="s">
        <v>156</v>
      </c>
      <c r="B32" t="s">
        <v>157</v>
      </c>
      <c r="C32">
        <v>0.1356</v>
      </c>
      <c r="D32">
        <v>0.18792</v>
      </c>
      <c r="E32">
        <v>7.5469999999999995E-2</v>
      </c>
      <c r="F32">
        <v>9.0380000000000002E-2</v>
      </c>
      <c r="G32">
        <v>0.24188000000000001</v>
      </c>
      <c r="H32">
        <v>0.16549</v>
      </c>
      <c r="I32">
        <v>0.17498</v>
      </c>
      <c r="J32">
        <v>0.20962</v>
      </c>
      <c r="K32">
        <v>9.9799999999999993E-3</v>
      </c>
      <c r="L32">
        <v>0.1101</v>
      </c>
      <c r="M32">
        <v>3.7170000000000002E-2</v>
      </c>
      <c r="N32">
        <v>0.12690000000000001</v>
      </c>
      <c r="O32">
        <v>9.7000000000000003E-3</v>
      </c>
      <c r="P32">
        <v>-2.6259999999999999E-2</v>
      </c>
      <c r="Q32">
        <v>8.2659999999999997E-2</v>
      </c>
      <c r="R32">
        <v>-4.28E-3</v>
      </c>
      <c r="S32">
        <v>0.11536</v>
      </c>
      <c r="T32">
        <v>0.49619999999999997</v>
      </c>
      <c r="U32">
        <v>1</v>
      </c>
      <c r="V32">
        <v>9.0950000000000003E-2</v>
      </c>
      <c r="W32">
        <v>0.12837999999999999</v>
      </c>
      <c r="X32">
        <v>0.10546</v>
      </c>
    </row>
    <row r="33" spans="1:24" x14ac:dyDescent="0.25">
      <c r="A33" t="s">
        <v>158</v>
      </c>
      <c r="B33" t="s">
        <v>159</v>
      </c>
      <c r="C33">
        <v>0.29609999999999997</v>
      </c>
      <c r="D33">
        <v>0.22137999999999999</v>
      </c>
      <c r="E33">
        <v>9.0950000000000003E-2</v>
      </c>
      <c r="F33">
        <v>0.19195000000000001</v>
      </c>
      <c r="G33">
        <v>0.22477</v>
      </c>
      <c r="H33">
        <v>0.18593999999999999</v>
      </c>
      <c r="I33">
        <v>0.21651999999999999</v>
      </c>
      <c r="J33">
        <v>0.15211</v>
      </c>
      <c r="K33">
        <v>0.32622000000000001</v>
      </c>
      <c r="L33">
        <v>0.17752000000000001</v>
      </c>
      <c r="M33">
        <v>0.11676</v>
      </c>
      <c r="N33">
        <v>0.17394999999999999</v>
      </c>
      <c r="O33">
        <v>0.09</v>
      </c>
      <c r="P33">
        <v>8.5139999999999993E-2</v>
      </c>
      <c r="Q33">
        <v>0.24038999999999999</v>
      </c>
      <c r="R33">
        <v>0.23866000000000001</v>
      </c>
      <c r="S33">
        <v>0.29182999999999998</v>
      </c>
      <c r="T33">
        <v>0.13058</v>
      </c>
      <c r="U33">
        <v>9.0950000000000003E-2</v>
      </c>
      <c r="V33">
        <v>1</v>
      </c>
      <c r="W33">
        <v>0.31988</v>
      </c>
      <c r="X33">
        <v>0.29169</v>
      </c>
    </row>
    <row r="34" spans="1:24" x14ac:dyDescent="0.25">
      <c r="A34" t="s">
        <v>160</v>
      </c>
      <c r="B34" t="s">
        <v>161</v>
      </c>
      <c r="C34">
        <v>0.16652</v>
      </c>
      <c r="D34">
        <v>9.6750000000000003E-2</v>
      </c>
      <c r="E34">
        <v>5.0479999999999997E-2</v>
      </c>
      <c r="F34">
        <v>0.11061</v>
      </c>
      <c r="G34">
        <v>0.16511000000000001</v>
      </c>
      <c r="H34">
        <v>8.8249999999999995E-2</v>
      </c>
      <c r="I34">
        <v>0.34587000000000001</v>
      </c>
      <c r="J34">
        <v>1.1900000000000001E-2</v>
      </c>
      <c r="K34">
        <v>0.16134999999999999</v>
      </c>
      <c r="L34">
        <v>0.18511</v>
      </c>
      <c r="M34">
        <v>9.4369999999999996E-2</v>
      </c>
      <c r="N34">
        <v>9.1179999999999997E-2</v>
      </c>
      <c r="O34">
        <v>0.22902</v>
      </c>
      <c r="P34">
        <v>0.11228</v>
      </c>
      <c r="Q34">
        <v>0.28170000000000001</v>
      </c>
      <c r="R34">
        <v>0.18872</v>
      </c>
      <c r="S34">
        <v>0.13136</v>
      </c>
      <c r="T34">
        <v>1.0149999999999999E-2</v>
      </c>
      <c r="U34">
        <v>0.12837999999999999</v>
      </c>
      <c r="V34">
        <v>0.31988</v>
      </c>
      <c r="W34">
        <v>1</v>
      </c>
      <c r="X34">
        <v>0.30181999999999998</v>
      </c>
    </row>
    <row r="35" spans="1:24" x14ac:dyDescent="0.25">
      <c r="A35" t="s">
        <v>162</v>
      </c>
      <c r="B35" t="s">
        <v>163</v>
      </c>
      <c r="C35">
        <v>0.21918000000000001</v>
      </c>
      <c r="D35">
        <v>0.11307</v>
      </c>
      <c r="E35">
        <v>0.10546</v>
      </c>
      <c r="F35">
        <v>0.20884</v>
      </c>
      <c r="G35">
        <v>0.13203000000000001</v>
      </c>
      <c r="H35">
        <v>0.12406</v>
      </c>
      <c r="I35">
        <v>0.17069999999999999</v>
      </c>
      <c r="J35">
        <v>0.13463</v>
      </c>
      <c r="K35">
        <v>0.27407999999999999</v>
      </c>
      <c r="L35">
        <v>0.13538</v>
      </c>
      <c r="M35">
        <v>5.0630000000000001E-2</v>
      </c>
      <c r="N35">
        <v>-5.2819999999999999E-2</v>
      </c>
      <c r="O35">
        <v>0.10059</v>
      </c>
      <c r="P35">
        <v>0.1162</v>
      </c>
      <c r="Q35">
        <v>0.33174999999999999</v>
      </c>
      <c r="R35">
        <v>9.9600000000000001E-3</v>
      </c>
      <c r="S35">
        <v>1.521E-2</v>
      </c>
      <c r="T35">
        <v>0.13516</v>
      </c>
      <c r="U35">
        <v>0.10546</v>
      </c>
      <c r="V35">
        <v>0.29169</v>
      </c>
      <c r="W35">
        <v>0.30181999999999998</v>
      </c>
      <c r="X35">
        <v>1</v>
      </c>
    </row>
    <row r="37" spans="1:24" x14ac:dyDescent="0.25">
      <c r="A37" s="60" t="s">
        <v>378</v>
      </c>
    </row>
    <row r="40" spans="1:24" x14ac:dyDescent="0.25">
      <c r="A40" t="s">
        <v>371</v>
      </c>
    </row>
    <row r="42" spans="1:24" x14ac:dyDescent="0.25">
      <c r="A42" t="s">
        <v>372</v>
      </c>
    </row>
    <row r="43" spans="1:24" x14ac:dyDescent="0.25">
      <c r="A43" t="s">
        <v>379</v>
      </c>
    </row>
    <row r="45" spans="1:24" x14ac:dyDescent="0.25">
      <c r="A45" t="s">
        <v>380</v>
      </c>
    </row>
    <row r="46" spans="1:24" x14ac:dyDescent="0.25">
      <c r="A46" t="s">
        <v>120</v>
      </c>
      <c r="B46" t="s">
        <v>122</v>
      </c>
      <c r="C46" t="s">
        <v>124</v>
      </c>
      <c r="D46" t="s">
        <v>126</v>
      </c>
      <c r="E46" t="s">
        <v>128</v>
      </c>
      <c r="F46" t="s">
        <v>130</v>
      </c>
      <c r="G46" t="s">
        <v>132</v>
      </c>
      <c r="H46" t="s">
        <v>134</v>
      </c>
      <c r="I46" t="s">
        <v>136</v>
      </c>
      <c r="J46" t="s">
        <v>138</v>
      </c>
      <c r="K46" t="s">
        <v>140</v>
      </c>
      <c r="L46" t="s">
        <v>142</v>
      </c>
      <c r="M46" t="s">
        <v>144</v>
      </c>
      <c r="N46" t="s">
        <v>146</v>
      </c>
      <c r="O46" t="s">
        <v>148</v>
      </c>
      <c r="P46" t="s">
        <v>150</v>
      </c>
      <c r="Q46" t="s">
        <v>152</v>
      </c>
      <c r="R46" t="s">
        <v>154</v>
      </c>
      <c r="S46" t="s">
        <v>156</v>
      </c>
      <c r="T46" t="s">
        <v>158</v>
      </c>
      <c r="U46" t="s">
        <v>160</v>
      </c>
      <c r="V46" t="s">
        <v>162</v>
      </c>
    </row>
    <row r="47" spans="1:24" x14ac:dyDescent="0.25">
      <c r="A47">
        <v>0.32584236</v>
      </c>
      <c r="B47">
        <v>0.28793598999999998</v>
      </c>
      <c r="C47">
        <v>0.20568085999999999</v>
      </c>
      <c r="D47">
        <v>0.28286475999999999</v>
      </c>
      <c r="E47">
        <v>0.43554338999999997</v>
      </c>
      <c r="F47">
        <v>0.48312583999999997</v>
      </c>
      <c r="G47">
        <v>0.53697804999999998</v>
      </c>
      <c r="H47">
        <v>0.60683882</v>
      </c>
      <c r="I47">
        <v>0.52987132999999997</v>
      </c>
      <c r="J47">
        <v>0.53063676000000004</v>
      </c>
      <c r="K47">
        <v>0.49728164000000002</v>
      </c>
      <c r="L47">
        <v>0.21006321</v>
      </c>
      <c r="M47">
        <v>0.19861596000000001</v>
      </c>
      <c r="N47">
        <v>0.23399782999999999</v>
      </c>
      <c r="O47">
        <v>0.36194689000000002</v>
      </c>
      <c r="P47">
        <v>0.52459118999999999</v>
      </c>
      <c r="Q47">
        <v>0.41290206000000002</v>
      </c>
      <c r="R47">
        <v>0.43293832999999998</v>
      </c>
      <c r="S47">
        <v>0.39429167999999998</v>
      </c>
      <c r="T47">
        <v>0.34216422000000002</v>
      </c>
      <c r="U47">
        <v>0.36296735000000002</v>
      </c>
      <c r="V47">
        <v>0.31077348999999999</v>
      </c>
    </row>
    <row r="49" spans="1:5" x14ac:dyDescent="0.25">
      <c r="A49" t="s">
        <v>381</v>
      </c>
    </row>
    <row r="50" spans="1:5" x14ac:dyDescent="0.25">
      <c r="A50" t="s">
        <v>382</v>
      </c>
    </row>
    <row r="51" spans="1:5" x14ac:dyDescent="0.25">
      <c r="B51" t="s">
        <v>383</v>
      </c>
      <c r="C51" t="s">
        <v>384</v>
      </c>
      <c r="D51" t="s">
        <v>385</v>
      </c>
      <c r="E51" t="s">
        <v>386</v>
      </c>
    </row>
    <row r="52" spans="1:5" x14ac:dyDescent="0.25">
      <c r="A52">
        <v>1</v>
      </c>
      <c r="B52">
        <v>4.4664680900000002</v>
      </c>
      <c r="C52">
        <v>3.24732713</v>
      </c>
      <c r="D52">
        <v>0.52500000000000002</v>
      </c>
      <c r="E52">
        <v>0.52500000000000002</v>
      </c>
    </row>
    <row r="53" spans="1:5" x14ac:dyDescent="0.25">
      <c r="A53">
        <v>2</v>
      </c>
      <c r="B53">
        <v>1.2191409499999999</v>
      </c>
      <c r="C53">
        <v>0.13233993999999999</v>
      </c>
      <c r="D53">
        <v>0.14330000000000001</v>
      </c>
      <c r="E53">
        <v>0.66830000000000001</v>
      </c>
    </row>
    <row r="54" spans="1:5" x14ac:dyDescent="0.25">
      <c r="A54">
        <v>3</v>
      </c>
      <c r="B54">
        <v>1.08680102</v>
      </c>
      <c r="C54">
        <v>6.4209370000000002E-2</v>
      </c>
      <c r="D54">
        <v>0.12770000000000001</v>
      </c>
      <c r="E54">
        <v>0.79600000000000004</v>
      </c>
    </row>
    <row r="55" spans="1:5" x14ac:dyDescent="0.25">
      <c r="A55">
        <v>4</v>
      </c>
      <c r="B55">
        <v>1.0225916500000001</v>
      </c>
      <c r="C55">
        <v>0.44403557999999999</v>
      </c>
      <c r="D55">
        <v>0.1202</v>
      </c>
      <c r="E55">
        <v>0.91620000000000001</v>
      </c>
    </row>
    <row r="56" spans="1:5" x14ac:dyDescent="0.25">
      <c r="A56">
        <v>5</v>
      </c>
      <c r="B56">
        <v>0.57855606999999998</v>
      </c>
      <c r="C56">
        <v>5.4519489999999997E-2</v>
      </c>
      <c r="D56">
        <v>6.8000000000000005E-2</v>
      </c>
      <c r="E56">
        <v>0.98419999999999996</v>
      </c>
    </row>
    <row r="57" spans="1:5" x14ac:dyDescent="0.25">
      <c r="A57">
        <v>6</v>
      </c>
      <c r="B57">
        <v>0.52403657999999997</v>
      </c>
      <c r="C57">
        <v>0.13604996999999999</v>
      </c>
      <c r="D57">
        <v>6.1600000000000002E-2</v>
      </c>
      <c r="E57">
        <v>1.0458000000000001</v>
      </c>
    </row>
    <row r="58" spans="1:5" x14ac:dyDescent="0.25">
      <c r="A58">
        <v>7</v>
      </c>
      <c r="B58">
        <v>0.38798660000000001</v>
      </c>
      <c r="C58">
        <v>4.2782809999999998E-2</v>
      </c>
      <c r="D58">
        <v>4.5600000000000002E-2</v>
      </c>
      <c r="E58">
        <v>1.0913999999999999</v>
      </c>
    </row>
    <row r="59" spans="1:5" x14ac:dyDescent="0.25">
      <c r="A59">
        <v>8</v>
      </c>
      <c r="B59">
        <v>0.34520379000000001</v>
      </c>
      <c r="C59">
        <v>9.5832609999999999E-2</v>
      </c>
      <c r="D59">
        <v>4.0599999999999997E-2</v>
      </c>
      <c r="E59">
        <v>1.1319999999999999</v>
      </c>
    </row>
    <row r="60" spans="1:5" x14ac:dyDescent="0.25">
      <c r="A60">
        <v>9</v>
      </c>
      <c r="B60">
        <v>0.24937118</v>
      </c>
      <c r="C60">
        <v>8.3251350000000002E-2</v>
      </c>
      <c r="D60">
        <v>2.93E-2</v>
      </c>
      <c r="E60">
        <v>1.1613</v>
      </c>
    </row>
    <row r="61" spans="1:5" x14ac:dyDescent="0.25">
      <c r="A61">
        <v>10</v>
      </c>
      <c r="B61">
        <v>0.16611983</v>
      </c>
      <c r="C61">
        <v>5.5867399999999998E-2</v>
      </c>
      <c r="D61">
        <v>1.95E-2</v>
      </c>
      <c r="E61">
        <v>1.1808000000000001</v>
      </c>
    </row>
    <row r="62" spans="1:5" x14ac:dyDescent="0.25">
      <c r="A62">
        <v>11</v>
      </c>
      <c r="B62">
        <v>0.11025243</v>
      </c>
      <c r="C62">
        <v>5.8784419999999997E-2</v>
      </c>
      <c r="D62">
        <v>1.2999999999999999E-2</v>
      </c>
      <c r="E62">
        <v>1.1938</v>
      </c>
    </row>
    <row r="63" spans="1:5" x14ac:dyDescent="0.25">
      <c r="A63">
        <v>12</v>
      </c>
      <c r="B63">
        <v>5.1468010000000002E-2</v>
      </c>
      <c r="C63">
        <v>3.7125060000000001E-2</v>
      </c>
      <c r="D63">
        <v>6.0000000000000001E-3</v>
      </c>
      <c r="E63">
        <v>1.1998</v>
      </c>
    </row>
    <row r="64" spans="1:5" x14ac:dyDescent="0.25">
      <c r="A64" s="59">
        <v>13</v>
      </c>
      <c r="B64" s="59">
        <v>1.434295E-2</v>
      </c>
      <c r="C64">
        <v>2.8848240000000001E-2</v>
      </c>
      <c r="D64">
        <v>1.6999999999999999E-3</v>
      </c>
      <c r="E64">
        <v>1.2015</v>
      </c>
    </row>
    <row r="65" spans="1:24" x14ac:dyDescent="0.25">
      <c r="A65" s="59">
        <v>14</v>
      </c>
      <c r="B65" s="59">
        <v>-1.4505290000000001E-2</v>
      </c>
      <c r="C65">
        <v>5.113065E-2</v>
      </c>
      <c r="D65">
        <v>-1.6999999999999999E-3</v>
      </c>
      <c r="E65">
        <v>1.1998</v>
      </c>
    </row>
    <row r="66" spans="1:24" x14ac:dyDescent="0.25">
      <c r="A66">
        <v>15</v>
      </c>
      <c r="B66">
        <v>-6.5635940000000004E-2</v>
      </c>
      <c r="C66">
        <v>5.5403769999999998E-2</v>
      </c>
      <c r="D66">
        <v>-7.7000000000000002E-3</v>
      </c>
      <c r="E66">
        <v>1.1920999999999999</v>
      </c>
    </row>
    <row r="67" spans="1:24" x14ac:dyDescent="0.25">
      <c r="A67">
        <v>16</v>
      </c>
      <c r="B67">
        <v>-0.12103970999999999</v>
      </c>
      <c r="C67">
        <v>5.5324470000000001E-2</v>
      </c>
      <c r="D67">
        <v>-1.4200000000000001E-2</v>
      </c>
      <c r="E67">
        <v>1.1778999999999999</v>
      </c>
    </row>
    <row r="68" spans="1:24" x14ac:dyDescent="0.25">
      <c r="A68">
        <v>17</v>
      </c>
      <c r="B68">
        <v>-0.17636418000000001</v>
      </c>
      <c r="C68">
        <v>1.7247700000000001E-2</v>
      </c>
      <c r="D68">
        <v>-2.07E-2</v>
      </c>
      <c r="E68">
        <v>1.1571</v>
      </c>
    </row>
    <row r="69" spans="1:24" x14ac:dyDescent="0.25">
      <c r="A69">
        <v>18</v>
      </c>
      <c r="B69">
        <v>-0.19361187999999999</v>
      </c>
      <c r="C69">
        <v>2.949237E-2</v>
      </c>
      <c r="D69">
        <v>-2.2800000000000001E-2</v>
      </c>
      <c r="E69">
        <v>1.1344000000000001</v>
      </c>
    </row>
    <row r="70" spans="1:24" x14ac:dyDescent="0.25">
      <c r="A70">
        <v>19</v>
      </c>
      <c r="B70">
        <v>-0.22310425</v>
      </c>
      <c r="C70">
        <v>4.209297E-2</v>
      </c>
      <c r="D70">
        <v>-2.6200000000000001E-2</v>
      </c>
      <c r="E70">
        <v>1.1082000000000001</v>
      </c>
    </row>
    <row r="71" spans="1:24" x14ac:dyDescent="0.25">
      <c r="A71">
        <v>20</v>
      </c>
      <c r="B71">
        <v>-0.26519722000000001</v>
      </c>
      <c r="C71">
        <v>4.7706239999999997E-2</v>
      </c>
      <c r="D71">
        <v>-3.1199999999999999E-2</v>
      </c>
      <c r="E71">
        <v>1.077</v>
      </c>
    </row>
    <row r="72" spans="1:24" x14ac:dyDescent="0.25">
      <c r="A72">
        <v>21</v>
      </c>
      <c r="B72">
        <v>-0.31290347000000002</v>
      </c>
      <c r="C72">
        <v>2.9221779999999999E-2</v>
      </c>
      <c r="D72">
        <v>-3.6799999999999999E-2</v>
      </c>
      <c r="E72">
        <v>1.0402</v>
      </c>
    </row>
    <row r="73" spans="1:24" x14ac:dyDescent="0.25">
      <c r="A73">
        <v>22</v>
      </c>
      <c r="B73">
        <v>-0.34212524</v>
      </c>
      <c r="D73">
        <v>-4.02E-2</v>
      </c>
      <c r="E73">
        <v>1</v>
      </c>
    </row>
    <row r="75" spans="1:24" x14ac:dyDescent="0.25">
      <c r="A75" s="60" t="s">
        <v>387</v>
      </c>
    </row>
    <row r="77" spans="1:24" x14ac:dyDescent="0.25">
      <c r="A77" t="s">
        <v>388</v>
      </c>
      <c r="B77" t="s">
        <v>389</v>
      </c>
      <c r="C77" t="s">
        <v>390</v>
      </c>
    </row>
    <row r="78" spans="1:24" x14ac:dyDescent="0.25">
      <c r="A78">
        <v>1</v>
      </c>
      <c r="B78">
        <v>0.22120000000000001</v>
      </c>
      <c r="C78">
        <v>0.20283000000000001</v>
      </c>
      <c r="D78">
        <v>0.24526000000000001</v>
      </c>
      <c r="E78">
        <v>0.11498999999999999</v>
      </c>
      <c r="F78">
        <v>0.26735999999999999</v>
      </c>
      <c r="G78">
        <v>0.35854000000000003</v>
      </c>
      <c r="H78">
        <v>0.43118000000000001</v>
      </c>
      <c r="I78">
        <v>0.52371000000000001</v>
      </c>
      <c r="J78">
        <v>0.64544999999999997</v>
      </c>
      <c r="K78">
        <v>0.53110000000000002</v>
      </c>
      <c r="L78">
        <v>0.47777999999999998</v>
      </c>
      <c r="M78">
        <v>0.37934000000000001</v>
      </c>
      <c r="N78">
        <v>6.1870000000000001E-2</v>
      </c>
      <c r="O78">
        <v>0.13511999999999999</v>
      </c>
      <c r="P78">
        <v>0.14860999999999999</v>
      </c>
      <c r="Q78">
        <v>0.35621999999999998</v>
      </c>
      <c r="R78">
        <v>0.30336000000000002</v>
      </c>
      <c r="S78">
        <v>0.28159000000000001</v>
      </c>
      <c r="T78">
        <v>0.39488000000000001</v>
      </c>
      <c r="U78">
        <v>0.18589</v>
      </c>
      <c r="V78">
        <v>0.26530999999999999</v>
      </c>
      <c r="W78">
        <v>0.27627000000000002</v>
      </c>
      <c r="X78">
        <v>0.18575</v>
      </c>
    </row>
    <row r="79" spans="1:24" x14ac:dyDescent="0.25">
      <c r="A79">
        <v>2</v>
      </c>
      <c r="B79">
        <v>5.2600000000000001E-2</v>
      </c>
      <c r="C79">
        <v>0.1913</v>
      </c>
      <c r="D79">
        <v>0.23823</v>
      </c>
      <c r="E79">
        <v>0.11264</v>
      </c>
      <c r="F79">
        <v>0.27124999999999999</v>
      </c>
      <c r="G79">
        <v>0.33828000000000003</v>
      </c>
      <c r="H79">
        <v>0.42848999999999998</v>
      </c>
      <c r="I79">
        <v>0.53168000000000004</v>
      </c>
      <c r="J79">
        <v>0.6744</v>
      </c>
      <c r="K79">
        <v>0.53461999999999998</v>
      </c>
      <c r="L79">
        <v>0.48174</v>
      </c>
      <c r="M79">
        <v>0.37097000000000002</v>
      </c>
      <c r="N79">
        <v>5.6840000000000002E-2</v>
      </c>
      <c r="O79">
        <v>0.13363</v>
      </c>
      <c r="P79">
        <v>0.13114000000000001</v>
      </c>
      <c r="Q79">
        <v>0.36892000000000003</v>
      </c>
      <c r="R79">
        <v>0.26712000000000002</v>
      </c>
      <c r="S79">
        <v>0.26817000000000002</v>
      </c>
      <c r="T79">
        <v>0.36375999999999997</v>
      </c>
      <c r="U79">
        <v>0.13325999999999999</v>
      </c>
      <c r="V79">
        <v>0.26091999999999999</v>
      </c>
      <c r="W79">
        <v>0.27295999999999998</v>
      </c>
      <c r="X79">
        <v>0.18459999999999999</v>
      </c>
    </row>
    <row r="80" spans="1:24" x14ac:dyDescent="0.25">
      <c r="A80">
        <v>3</v>
      </c>
      <c r="B80">
        <v>2.5499999999999998E-2</v>
      </c>
      <c r="C80">
        <v>0.19136</v>
      </c>
      <c r="D80">
        <v>0.23511000000000001</v>
      </c>
      <c r="E80">
        <v>0.11339</v>
      </c>
      <c r="F80">
        <v>0.27177000000000001</v>
      </c>
      <c r="G80">
        <v>0.33005000000000001</v>
      </c>
      <c r="H80">
        <v>0.42992999999999998</v>
      </c>
      <c r="I80">
        <v>0.53942000000000001</v>
      </c>
      <c r="J80">
        <v>0.69121999999999995</v>
      </c>
      <c r="K80">
        <v>0.53432999999999997</v>
      </c>
      <c r="L80">
        <v>0.48909999999999998</v>
      </c>
      <c r="M80">
        <v>0.37591999999999998</v>
      </c>
      <c r="N80">
        <v>5.5969999999999999E-2</v>
      </c>
      <c r="O80">
        <v>0.13350999999999999</v>
      </c>
      <c r="P80">
        <v>0.1249</v>
      </c>
      <c r="Q80">
        <v>0.37486000000000003</v>
      </c>
      <c r="R80">
        <v>0.26040999999999997</v>
      </c>
      <c r="S80">
        <v>0.26717999999999997</v>
      </c>
      <c r="T80">
        <v>0.33828999999999998</v>
      </c>
      <c r="U80">
        <v>0.11723</v>
      </c>
      <c r="V80">
        <v>0.26313999999999999</v>
      </c>
      <c r="W80">
        <v>0.27882000000000001</v>
      </c>
      <c r="X80">
        <v>0.19309000000000001</v>
      </c>
    </row>
    <row r="81" spans="1:24" x14ac:dyDescent="0.25">
      <c r="A81">
        <v>4</v>
      </c>
      <c r="B81">
        <v>1.7999999999999999E-2</v>
      </c>
      <c r="C81">
        <v>0.19209999999999999</v>
      </c>
      <c r="D81">
        <v>0.23322000000000001</v>
      </c>
      <c r="E81">
        <v>0.11380999999999999</v>
      </c>
      <c r="F81">
        <v>0.27089999999999997</v>
      </c>
      <c r="G81">
        <v>0.32550000000000001</v>
      </c>
      <c r="H81">
        <v>0.43092999999999998</v>
      </c>
      <c r="I81">
        <v>0.54557999999999995</v>
      </c>
      <c r="J81">
        <v>0.70089999999999997</v>
      </c>
      <c r="K81">
        <v>0.53283000000000003</v>
      </c>
      <c r="L81">
        <v>0.49429000000000001</v>
      </c>
      <c r="M81">
        <v>0.38128000000000001</v>
      </c>
      <c r="N81">
        <v>5.5489999999999998E-2</v>
      </c>
      <c r="O81">
        <v>0.13291</v>
      </c>
      <c r="P81">
        <v>0.12205000000000001</v>
      </c>
      <c r="Q81">
        <v>0.37673000000000001</v>
      </c>
      <c r="R81">
        <v>0.25884000000000001</v>
      </c>
      <c r="S81">
        <v>0.26751999999999998</v>
      </c>
      <c r="T81">
        <v>0.32031999999999999</v>
      </c>
      <c r="U81">
        <v>0.10962</v>
      </c>
      <c r="V81">
        <v>0.26528000000000002</v>
      </c>
      <c r="W81">
        <v>0.28420000000000001</v>
      </c>
      <c r="X81">
        <v>0.19997999999999999</v>
      </c>
    </row>
    <row r="82" spans="1:24" x14ac:dyDescent="0.25">
      <c r="A82">
        <v>5</v>
      </c>
      <c r="B82">
        <v>1.18E-2</v>
      </c>
      <c r="C82">
        <v>0.19261</v>
      </c>
      <c r="D82">
        <v>0.23205999999999999</v>
      </c>
      <c r="E82">
        <v>0.11405</v>
      </c>
      <c r="F82">
        <v>0.26995999999999998</v>
      </c>
      <c r="G82">
        <v>0.32253999999999999</v>
      </c>
      <c r="H82">
        <v>0.43142000000000003</v>
      </c>
      <c r="I82">
        <v>0.55028999999999995</v>
      </c>
      <c r="J82">
        <v>0.70648999999999995</v>
      </c>
      <c r="K82">
        <v>0.53125999999999995</v>
      </c>
      <c r="L82">
        <v>0.49748999999999999</v>
      </c>
      <c r="M82">
        <v>0.38541999999999998</v>
      </c>
      <c r="N82">
        <v>5.5230000000000001E-2</v>
      </c>
      <c r="O82">
        <v>0.13235</v>
      </c>
      <c r="P82">
        <v>0.12060999999999999</v>
      </c>
      <c r="Q82">
        <v>0.37687999999999999</v>
      </c>
      <c r="R82">
        <v>0.25844</v>
      </c>
      <c r="S82">
        <v>0.26794000000000001</v>
      </c>
      <c r="T82">
        <v>0.30857000000000001</v>
      </c>
      <c r="U82">
        <v>0.10516</v>
      </c>
      <c r="V82">
        <v>0.26679000000000003</v>
      </c>
      <c r="W82">
        <v>0.28810999999999998</v>
      </c>
      <c r="X82">
        <v>0.20479</v>
      </c>
    </row>
    <row r="83" spans="1:24" x14ac:dyDescent="0.25">
      <c r="A83">
        <v>6</v>
      </c>
      <c r="B83">
        <v>7.4000000000000003E-3</v>
      </c>
      <c r="C83">
        <v>0.19292999999999999</v>
      </c>
      <c r="D83">
        <v>0.23135</v>
      </c>
      <c r="E83">
        <v>0.1142</v>
      </c>
      <c r="F83">
        <v>0.26926</v>
      </c>
      <c r="G83">
        <v>0.32050000000000001</v>
      </c>
      <c r="H83">
        <v>0.43163000000000001</v>
      </c>
      <c r="I83">
        <v>0.55376999999999998</v>
      </c>
      <c r="J83">
        <v>0.70969000000000004</v>
      </c>
      <c r="K83">
        <v>0.52995999999999999</v>
      </c>
      <c r="L83">
        <v>0.49936000000000003</v>
      </c>
      <c r="M83">
        <v>0.38834000000000002</v>
      </c>
      <c r="N83">
        <v>5.5070000000000001E-2</v>
      </c>
      <c r="O83">
        <v>0.13195999999999999</v>
      </c>
      <c r="P83">
        <v>0.11985</v>
      </c>
      <c r="Q83">
        <v>0.37647999999999998</v>
      </c>
      <c r="R83">
        <v>0.25836999999999999</v>
      </c>
      <c r="S83">
        <v>0.26828999999999997</v>
      </c>
      <c r="T83">
        <v>0.30114999999999997</v>
      </c>
      <c r="U83">
        <v>0.10242999999999999</v>
      </c>
      <c r="V83">
        <v>0.26778999999999997</v>
      </c>
      <c r="W83">
        <v>0.29077999999999998</v>
      </c>
      <c r="X83">
        <v>0.20799000000000001</v>
      </c>
    </row>
    <row r="84" spans="1:24" x14ac:dyDescent="0.25">
      <c r="A84">
        <v>7</v>
      </c>
      <c r="B84">
        <v>4.5999999999999999E-3</v>
      </c>
      <c r="C84">
        <v>0.19314000000000001</v>
      </c>
      <c r="D84">
        <v>0.23091</v>
      </c>
      <c r="E84">
        <v>0.11429</v>
      </c>
      <c r="F84">
        <v>0.26879999999999998</v>
      </c>
      <c r="G84">
        <v>0.31908999999999998</v>
      </c>
      <c r="H84">
        <v>0.43170999999999998</v>
      </c>
      <c r="I84">
        <v>0.55627000000000004</v>
      </c>
      <c r="J84">
        <v>0.71150000000000002</v>
      </c>
      <c r="K84">
        <v>0.52898999999999996</v>
      </c>
      <c r="L84">
        <v>0.50044</v>
      </c>
      <c r="M84">
        <v>0.39033000000000001</v>
      </c>
      <c r="N84">
        <v>5.4980000000000001E-2</v>
      </c>
      <c r="O84">
        <v>0.13170000000000001</v>
      </c>
      <c r="P84">
        <v>0.11942999999999999</v>
      </c>
      <c r="Q84">
        <v>0.37597999999999998</v>
      </c>
      <c r="R84">
        <v>0.25839000000000001</v>
      </c>
      <c r="S84">
        <v>0.26854</v>
      </c>
      <c r="T84">
        <v>0.29653000000000002</v>
      </c>
      <c r="U84">
        <v>0.10074</v>
      </c>
      <c r="V84">
        <v>0.26844000000000001</v>
      </c>
      <c r="W84">
        <v>0.29254999999999998</v>
      </c>
      <c r="X84">
        <v>0.21009</v>
      </c>
    </row>
    <row r="85" spans="1:24" x14ac:dyDescent="0.25">
      <c r="A85">
        <v>8</v>
      </c>
      <c r="B85">
        <v>2.8999999999999998E-3</v>
      </c>
      <c r="C85">
        <v>0.19328000000000001</v>
      </c>
      <c r="D85">
        <v>0.23064999999999999</v>
      </c>
      <c r="E85">
        <v>0.11434999999999999</v>
      </c>
      <c r="F85">
        <v>0.26851999999999998</v>
      </c>
      <c r="G85">
        <v>0.31813000000000002</v>
      </c>
      <c r="H85">
        <v>0.43174000000000001</v>
      </c>
      <c r="I85">
        <v>0.55803999999999998</v>
      </c>
      <c r="J85">
        <v>0.71248999999999996</v>
      </c>
      <c r="K85">
        <v>0.52829999999999999</v>
      </c>
      <c r="L85">
        <v>0.50105</v>
      </c>
      <c r="M85">
        <v>0.39163999999999999</v>
      </c>
      <c r="N85">
        <v>5.493E-2</v>
      </c>
      <c r="O85">
        <v>0.13153999999999999</v>
      </c>
      <c r="P85">
        <v>0.11919</v>
      </c>
      <c r="Q85">
        <v>0.37553999999999998</v>
      </c>
      <c r="R85">
        <v>0.25842999999999999</v>
      </c>
      <c r="S85">
        <v>0.26872000000000001</v>
      </c>
      <c r="T85">
        <v>0.29365999999999998</v>
      </c>
      <c r="U85">
        <v>9.9690000000000001E-2</v>
      </c>
      <c r="V85">
        <v>0.26884999999999998</v>
      </c>
      <c r="W85">
        <v>0.29371999999999998</v>
      </c>
      <c r="X85">
        <v>0.21145</v>
      </c>
    </row>
    <row r="86" spans="1:24" x14ac:dyDescent="0.25">
      <c r="A86">
        <v>9</v>
      </c>
      <c r="B86">
        <v>1.8E-3</v>
      </c>
      <c r="C86">
        <v>0.19336</v>
      </c>
      <c r="D86">
        <v>0.23049</v>
      </c>
      <c r="E86">
        <v>0.11439000000000001</v>
      </c>
      <c r="F86">
        <v>0.26834999999999998</v>
      </c>
      <c r="G86">
        <v>0.31748999999999999</v>
      </c>
      <c r="H86">
        <v>0.43175000000000002</v>
      </c>
      <c r="I86">
        <v>0.55927000000000004</v>
      </c>
      <c r="J86">
        <v>0.71301000000000003</v>
      </c>
      <c r="K86">
        <v>0.52783000000000002</v>
      </c>
      <c r="L86">
        <v>0.50139</v>
      </c>
      <c r="M86">
        <v>0.39250000000000002</v>
      </c>
      <c r="N86">
        <v>5.4890000000000001E-2</v>
      </c>
      <c r="O86">
        <v>0.13144</v>
      </c>
      <c r="P86">
        <v>0.11906</v>
      </c>
      <c r="Q86">
        <v>0.37522</v>
      </c>
      <c r="R86">
        <v>0.25846999999999998</v>
      </c>
      <c r="S86">
        <v>0.26884000000000002</v>
      </c>
      <c r="T86">
        <v>0.29187000000000002</v>
      </c>
      <c r="U86">
        <v>9.9030000000000007E-2</v>
      </c>
      <c r="V86">
        <v>0.26910000000000001</v>
      </c>
      <c r="W86">
        <v>0.29447000000000001</v>
      </c>
      <c r="X86">
        <v>0.21232999999999999</v>
      </c>
    </row>
    <row r="87" spans="1:24" x14ac:dyDescent="0.25">
      <c r="A87">
        <v>10</v>
      </c>
      <c r="B87">
        <v>1.1000000000000001E-3</v>
      </c>
      <c r="C87">
        <v>0.19342000000000001</v>
      </c>
      <c r="D87">
        <v>0.23039999999999999</v>
      </c>
      <c r="E87">
        <v>0.11441</v>
      </c>
      <c r="F87">
        <v>0.26824999999999999</v>
      </c>
      <c r="G87">
        <v>0.31707000000000002</v>
      </c>
      <c r="H87">
        <v>0.43175000000000002</v>
      </c>
      <c r="I87">
        <v>0.56011999999999995</v>
      </c>
      <c r="J87">
        <v>0.71326000000000001</v>
      </c>
      <c r="K87">
        <v>0.52751000000000003</v>
      </c>
      <c r="L87">
        <v>0.50158999999999998</v>
      </c>
      <c r="M87">
        <v>0.39306000000000002</v>
      </c>
      <c r="N87">
        <v>5.4870000000000002E-2</v>
      </c>
      <c r="O87">
        <v>0.13138</v>
      </c>
      <c r="P87">
        <v>0.11898</v>
      </c>
      <c r="Q87">
        <v>0.37497999999999998</v>
      </c>
      <c r="R87">
        <v>0.25849</v>
      </c>
      <c r="S87">
        <v>0.26890999999999998</v>
      </c>
      <c r="T87">
        <v>0.29075000000000001</v>
      </c>
      <c r="U87">
        <v>9.8610000000000003E-2</v>
      </c>
      <c r="V87">
        <v>0.26927000000000001</v>
      </c>
      <c r="W87">
        <v>0.29497000000000001</v>
      </c>
      <c r="X87">
        <v>0.21289</v>
      </c>
    </row>
    <row r="88" spans="1:24" x14ac:dyDescent="0.25">
      <c r="A88" s="59">
        <v>11</v>
      </c>
      <c r="B88" s="59">
        <v>6.9999999999999999E-4</v>
      </c>
      <c r="C88">
        <v>0.19345999999999999</v>
      </c>
      <c r="D88">
        <v>0.23033999999999999</v>
      </c>
      <c r="E88">
        <v>0.11441999999999999</v>
      </c>
      <c r="F88">
        <v>0.26819999999999999</v>
      </c>
      <c r="G88">
        <v>0.31679000000000002</v>
      </c>
      <c r="H88">
        <v>0.43175000000000002</v>
      </c>
      <c r="I88">
        <v>0.56069999999999998</v>
      </c>
      <c r="J88">
        <v>0.71336999999999995</v>
      </c>
      <c r="K88">
        <v>0.52729999999999999</v>
      </c>
      <c r="L88">
        <v>0.50170999999999999</v>
      </c>
      <c r="M88">
        <v>0.39341999999999999</v>
      </c>
      <c r="N88">
        <v>5.4859999999999999E-2</v>
      </c>
      <c r="O88">
        <v>0.13134000000000001</v>
      </c>
      <c r="P88">
        <v>0.11892999999999999</v>
      </c>
      <c r="Q88">
        <v>0.37481999999999999</v>
      </c>
      <c r="R88">
        <v>0.25851000000000002</v>
      </c>
      <c r="S88">
        <v>0.26896999999999999</v>
      </c>
      <c r="T88">
        <v>0.29004000000000002</v>
      </c>
      <c r="U88">
        <v>9.8339999999999997E-2</v>
      </c>
      <c r="V88">
        <v>0.26937</v>
      </c>
      <c r="W88">
        <v>0.29529</v>
      </c>
      <c r="X88">
        <v>0.21325</v>
      </c>
    </row>
    <row r="90" spans="1:24" x14ac:dyDescent="0.25">
      <c r="A90" t="s">
        <v>391</v>
      </c>
      <c r="I90" s="64" t="s">
        <v>405</v>
      </c>
      <c r="J90" s="65"/>
      <c r="K90" s="65"/>
      <c r="L90" s="65"/>
      <c r="M90" s="65"/>
      <c r="N90" s="65"/>
      <c r="O90" s="65"/>
      <c r="P90" s="65"/>
      <c r="Q90" s="65"/>
      <c r="R90" s="65"/>
      <c r="S90" s="65"/>
      <c r="T90" s="66"/>
    </row>
    <row r="91" spans="1:24" s="22" customFormat="1" x14ac:dyDescent="0.25">
      <c r="I91" s="67" t="s">
        <v>406</v>
      </c>
      <c r="J91" s="68"/>
      <c r="K91" s="68"/>
      <c r="L91" s="68"/>
      <c r="M91" s="68"/>
      <c r="N91" s="68"/>
      <c r="O91" s="68"/>
      <c r="P91" s="68"/>
      <c r="Q91" s="68"/>
      <c r="R91" s="68"/>
      <c r="S91" s="68"/>
      <c r="T91" s="69"/>
    </row>
    <row r="92" spans="1:24" s="22" customFormat="1" x14ac:dyDescent="0.25">
      <c r="A92" s="60" t="s">
        <v>394</v>
      </c>
      <c r="I92" s="67" t="s">
        <v>407</v>
      </c>
      <c r="J92" s="68"/>
      <c r="K92" s="68"/>
      <c r="L92" s="68"/>
      <c r="M92" s="68"/>
      <c r="N92" s="68"/>
      <c r="O92" s="68"/>
      <c r="P92" s="68"/>
      <c r="Q92" s="68"/>
      <c r="R92" s="68"/>
      <c r="S92" s="68"/>
      <c r="T92" s="69"/>
    </row>
    <row r="93" spans="1:24" s="22" customFormat="1" x14ac:dyDescent="0.25">
      <c r="I93" s="67" t="s">
        <v>406</v>
      </c>
      <c r="J93" s="68"/>
      <c r="K93" s="68"/>
      <c r="L93" s="68"/>
      <c r="M93" s="68"/>
      <c r="N93" s="68"/>
      <c r="O93" s="68"/>
      <c r="P93" s="68"/>
      <c r="Q93" s="68"/>
      <c r="R93" s="68"/>
      <c r="S93" s="68"/>
      <c r="T93" s="69"/>
    </row>
    <row r="94" spans="1:24" s="22" customFormat="1" x14ac:dyDescent="0.25">
      <c r="I94" s="67" t="s">
        <v>406</v>
      </c>
      <c r="J94" s="68"/>
      <c r="K94" s="68"/>
      <c r="L94" s="68"/>
      <c r="M94" s="68"/>
      <c r="N94" s="68"/>
      <c r="O94" s="68"/>
      <c r="P94" s="68"/>
      <c r="Q94" s="68"/>
      <c r="R94" s="68"/>
      <c r="S94" s="68"/>
      <c r="T94" s="69"/>
    </row>
    <row r="95" spans="1:24" x14ac:dyDescent="0.25">
      <c r="I95" s="67" t="s">
        <v>406</v>
      </c>
      <c r="J95" s="68"/>
      <c r="K95" s="68"/>
      <c r="L95" s="68"/>
      <c r="M95" s="68"/>
      <c r="N95" s="68"/>
      <c r="O95" s="68"/>
      <c r="P95" s="68"/>
      <c r="Q95" s="68"/>
      <c r="R95" s="68"/>
      <c r="S95" s="68"/>
      <c r="T95" s="69"/>
    </row>
    <row r="96" spans="1:24" x14ac:dyDescent="0.25">
      <c r="A96" t="s">
        <v>392</v>
      </c>
      <c r="I96" s="67" t="s">
        <v>408</v>
      </c>
      <c r="J96" s="68"/>
      <c r="K96" s="68"/>
      <c r="L96" s="68"/>
      <c r="M96" s="68"/>
      <c r="N96" s="68"/>
      <c r="O96" s="68"/>
      <c r="P96" s="68"/>
      <c r="Q96" s="68"/>
      <c r="R96" s="68"/>
      <c r="S96" s="68"/>
      <c r="T96" s="69"/>
    </row>
    <row r="97" spans="1:20" x14ac:dyDescent="0.25">
      <c r="B97" t="s">
        <v>383</v>
      </c>
      <c r="C97" t="s">
        <v>384</v>
      </c>
      <c r="D97" t="s">
        <v>385</v>
      </c>
      <c r="E97" t="s">
        <v>386</v>
      </c>
      <c r="I97" s="67" t="s">
        <v>406</v>
      </c>
      <c r="J97" s="68"/>
      <c r="K97" s="68"/>
      <c r="L97" s="68"/>
      <c r="M97" s="68"/>
      <c r="N97" s="68"/>
      <c r="O97" s="68"/>
      <c r="P97" s="68"/>
      <c r="Q97" s="68"/>
      <c r="R97" s="68"/>
      <c r="S97" s="68"/>
      <c r="T97" s="69"/>
    </row>
    <row r="98" spans="1:20" x14ac:dyDescent="0.25">
      <c r="A98">
        <v>1</v>
      </c>
      <c r="B98">
        <v>4.4025397399999999</v>
      </c>
      <c r="C98">
        <v>3.20288861</v>
      </c>
      <c r="D98">
        <v>0.66449999999999998</v>
      </c>
      <c r="E98">
        <v>0.66449999999999998</v>
      </c>
      <c r="I98" s="67" t="s">
        <v>406</v>
      </c>
      <c r="J98" s="68"/>
      <c r="K98" s="68"/>
      <c r="L98" s="68"/>
      <c r="M98" s="68"/>
      <c r="N98" s="68"/>
      <c r="O98" s="68"/>
      <c r="P98" s="68"/>
      <c r="Q98" s="68"/>
      <c r="R98" s="68"/>
      <c r="S98" s="68"/>
      <c r="T98" s="69"/>
    </row>
    <row r="99" spans="1:20" x14ac:dyDescent="0.25">
      <c r="A99">
        <v>2</v>
      </c>
      <c r="B99">
        <v>1.1996511299999999</v>
      </c>
      <c r="C99">
        <v>0.17665964000000001</v>
      </c>
      <c r="D99">
        <v>0.18110000000000001</v>
      </c>
      <c r="E99">
        <v>0.84560000000000002</v>
      </c>
      <c r="I99" s="67" t="s">
        <v>409</v>
      </c>
      <c r="J99" s="68"/>
      <c r="K99" s="68"/>
      <c r="L99" s="68"/>
      <c r="M99" s="68"/>
      <c r="N99" s="68"/>
      <c r="O99" s="68"/>
      <c r="P99" s="68"/>
      <c r="Q99" s="68"/>
      <c r="R99" s="68"/>
      <c r="S99" s="68"/>
      <c r="T99" s="69"/>
    </row>
    <row r="100" spans="1:20" x14ac:dyDescent="0.25">
      <c r="A100">
        <v>3</v>
      </c>
      <c r="B100">
        <v>1.0229914899999999</v>
      </c>
      <c r="C100">
        <v>0.17239837</v>
      </c>
      <c r="D100">
        <v>0.15440000000000001</v>
      </c>
      <c r="E100">
        <v>1</v>
      </c>
      <c r="I100" s="67" t="s">
        <v>406</v>
      </c>
      <c r="J100" s="68"/>
      <c r="K100" s="68"/>
      <c r="L100" s="68"/>
      <c r="M100" s="68"/>
      <c r="N100" s="68"/>
      <c r="O100" s="68"/>
      <c r="P100" s="68"/>
      <c r="Q100" s="68"/>
      <c r="R100" s="68"/>
      <c r="S100" s="68"/>
      <c r="T100" s="69"/>
    </row>
    <row r="101" spans="1:20" x14ac:dyDescent="0.25">
      <c r="A101">
        <v>4</v>
      </c>
      <c r="B101">
        <v>0.85059311999999998</v>
      </c>
      <c r="C101">
        <v>0.36334180999999999</v>
      </c>
      <c r="D101">
        <v>0.12839999999999999</v>
      </c>
      <c r="E101">
        <v>1.1284000000000001</v>
      </c>
      <c r="I101" s="67" t="s">
        <v>406</v>
      </c>
      <c r="J101" s="68"/>
      <c r="K101" s="68"/>
      <c r="L101" s="68"/>
      <c r="M101" s="68"/>
      <c r="N101" s="68"/>
      <c r="O101" s="68"/>
      <c r="P101" s="68"/>
      <c r="Q101" s="68"/>
      <c r="R101" s="68"/>
      <c r="S101" s="68"/>
      <c r="T101" s="69"/>
    </row>
    <row r="102" spans="1:20" x14ac:dyDescent="0.25">
      <c r="A102">
        <v>5</v>
      </c>
      <c r="B102">
        <v>0.48725130999999999</v>
      </c>
      <c r="C102">
        <v>9.9391240000000006E-2</v>
      </c>
      <c r="D102">
        <v>7.3499999999999996E-2</v>
      </c>
      <c r="E102">
        <v>1.202</v>
      </c>
      <c r="I102" s="67" t="s">
        <v>406</v>
      </c>
      <c r="J102" s="68"/>
      <c r="K102" s="68"/>
      <c r="L102" s="68"/>
      <c r="M102" s="68"/>
      <c r="N102" s="68"/>
      <c r="O102" s="68"/>
      <c r="P102" s="68"/>
      <c r="Q102" s="68"/>
      <c r="R102" s="68"/>
      <c r="S102" s="68"/>
      <c r="T102" s="69"/>
    </row>
    <row r="103" spans="1:20" x14ac:dyDescent="0.25">
      <c r="A103">
        <v>6</v>
      </c>
      <c r="B103">
        <v>0.38786007</v>
      </c>
      <c r="C103">
        <v>6.8619289999999999E-2</v>
      </c>
      <c r="D103">
        <v>5.8500000000000003E-2</v>
      </c>
      <c r="E103">
        <v>1.2605</v>
      </c>
      <c r="I103" s="67" t="s">
        <v>406</v>
      </c>
      <c r="J103" s="68"/>
      <c r="K103" s="68"/>
      <c r="L103" s="68"/>
      <c r="M103" s="68"/>
      <c r="N103" s="68"/>
      <c r="O103" s="68"/>
      <c r="P103" s="68"/>
      <c r="Q103" s="68"/>
      <c r="R103" s="68"/>
      <c r="S103" s="68"/>
      <c r="T103" s="69"/>
    </row>
    <row r="104" spans="1:20" x14ac:dyDescent="0.25">
      <c r="A104">
        <v>7</v>
      </c>
      <c r="B104">
        <v>0.31924078</v>
      </c>
      <c r="C104">
        <v>5.363975E-2</v>
      </c>
      <c r="D104">
        <v>4.82E-2</v>
      </c>
      <c r="E104">
        <v>1.3087</v>
      </c>
      <c r="I104" s="67" t="s">
        <v>406</v>
      </c>
      <c r="J104" s="68"/>
      <c r="K104" s="68"/>
      <c r="L104" s="68"/>
      <c r="M104" s="68"/>
      <c r="N104" s="68"/>
      <c r="O104" s="68"/>
      <c r="P104" s="68"/>
      <c r="Q104" s="68"/>
      <c r="R104" s="68"/>
      <c r="S104" s="68"/>
      <c r="T104" s="69"/>
    </row>
    <row r="105" spans="1:20" x14ac:dyDescent="0.25">
      <c r="A105">
        <v>8</v>
      </c>
      <c r="B105">
        <v>0.26560103000000002</v>
      </c>
      <c r="C105">
        <v>0.11214512</v>
      </c>
      <c r="D105">
        <v>4.0099999999999997E-2</v>
      </c>
      <c r="E105">
        <v>1.3488</v>
      </c>
      <c r="I105" s="67" t="s">
        <v>406</v>
      </c>
      <c r="J105" s="68"/>
      <c r="K105" s="68"/>
      <c r="L105" s="68"/>
      <c r="M105" s="68"/>
      <c r="N105" s="68"/>
      <c r="O105" s="68"/>
      <c r="P105" s="68"/>
      <c r="Q105" s="68"/>
      <c r="R105" s="68"/>
      <c r="S105" s="68"/>
      <c r="T105" s="69"/>
    </row>
    <row r="106" spans="1:20" x14ac:dyDescent="0.25">
      <c r="A106">
        <v>9</v>
      </c>
      <c r="B106">
        <v>0.15345591</v>
      </c>
      <c r="C106">
        <v>6.4494990000000002E-2</v>
      </c>
      <c r="D106">
        <v>2.3199999999999998E-2</v>
      </c>
      <c r="E106">
        <v>1.3720000000000001</v>
      </c>
      <c r="I106" s="67" t="s">
        <v>410</v>
      </c>
      <c r="J106" s="68"/>
      <c r="K106" s="68"/>
      <c r="L106" s="68"/>
      <c r="M106" s="68"/>
      <c r="N106" s="68"/>
      <c r="O106" s="68"/>
      <c r="P106" s="68"/>
      <c r="Q106" s="68"/>
      <c r="R106" s="68"/>
      <c r="S106" s="68"/>
      <c r="T106" s="69"/>
    </row>
    <row r="107" spans="1:20" x14ac:dyDescent="0.25">
      <c r="A107">
        <v>10</v>
      </c>
      <c r="B107">
        <v>8.8960910000000004E-2</v>
      </c>
      <c r="C107">
        <v>4.1115770000000003E-2</v>
      </c>
      <c r="D107">
        <v>1.34E-2</v>
      </c>
      <c r="E107">
        <v>1.3854</v>
      </c>
      <c r="I107" s="67" t="s">
        <v>411</v>
      </c>
      <c r="J107" s="68"/>
      <c r="K107" s="68"/>
      <c r="L107" s="68"/>
      <c r="M107" s="68"/>
      <c r="N107" s="68"/>
      <c r="O107" s="68"/>
      <c r="P107" s="68"/>
      <c r="Q107" s="68"/>
      <c r="R107" s="68"/>
      <c r="S107" s="68"/>
      <c r="T107" s="69"/>
    </row>
    <row r="108" spans="1:20" x14ac:dyDescent="0.25">
      <c r="A108" s="59">
        <v>11</v>
      </c>
      <c r="B108" s="59">
        <v>4.7845150000000003E-2</v>
      </c>
      <c r="C108">
        <v>6.8845249999999997E-2</v>
      </c>
      <c r="D108">
        <v>7.1999999999999998E-3</v>
      </c>
      <c r="E108">
        <v>1.3926000000000001</v>
      </c>
      <c r="I108" s="67" t="s">
        <v>412</v>
      </c>
      <c r="J108" s="68"/>
      <c r="K108" s="68"/>
      <c r="L108" s="68"/>
      <c r="M108" s="68"/>
      <c r="N108" s="68"/>
      <c r="O108" s="68"/>
      <c r="P108" s="68"/>
      <c r="Q108" s="68"/>
      <c r="R108" s="68"/>
      <c r="S108" s="68"/>
      <c r="T108" s="69"/>
    </row>
    <row r="109" spans="1:20" x14ac:dyDescent="0.25">
      <c r="A109" s="59">
        <v>12</v>
      </c>
      <c r="B109" s="59">
        <v>-2.1000100000000001E-2</v>
      </c>
      <c r="C109">
        <v>3.4991029999999999E-2</v>
      </c>
      <c r="D109">
        <v>-3.2000000000000002E-3</v>
      </c>
      <c r="E109">
        <v>1.3894</v>
      </c>
      <c r="I109" s="67" t="s">
        <v>413</v>
      </c>
      <c r="J109" s="68"/>
      <c r="K109" s="68"/>
      <c r="L109" s="68"/>
      <c r="M109" s="68"/>
      <c r="N109" s="68"/>
      <c r="O109" s="68"/>
      <c r="P109" s="68"/>
      <c r="Q109" s="68"/>
      <c r="R109" s="68"/>
      <c r="S109" s="68"/>
      <c r="T109" s="69"/>
    </row>
    <row r="110" spans="1:20" x14ac:dyDescent="0.25">
      <c r="A110">
        <v>13</v>
      </c>
      <c r="B110">
        <v>-5.599113E-2</v>
      </c>
      <c r="C110">
        <v>3.3075680000000003E-2</v>
      </c>
      <c r="D110">
        <v>-8.5000000000000006E-3</v>
      </c>
      <c r="E110">
        <v>1.381</v>
      </c>
      <c r="I110" s="67" t="s">
        <v>414</v>
      </c>
      <c r="J110" s="68"/>
      <c r="K110" s="68"/>
      <c r="L110" s="68"/>
      <c r="M110" s="68"/>
      <c r="N110" s="68"/>
      <c r="O110" s="68"/>
      <c r="P110" s="68"/>
      <c r="Q110" s="68"/>
      <c r="R110" s="68"/>
      <c r="S110" s="68"/>
      <c r="T110" s="69"/>
    </row>
    <row r="111" spans="1:20" x14ac:dyDescent="0.25">
      <c r="A111">
        <v>14</v>
      </c>
      <c r="B111">
        <v>-8.9066809999999996E-2</v>
      </c>
      <c r="C111">
        <v>4.04932E-2</v>
      </c>
      <c r="D111">
        <v>-1.34E-2</v>
      </c>
      <c r="E111">
        <v>1.3674999999999999</v>
      </c>
      <c r="I111" s="67" t="s">
        <v>415</v>
      </c>
      <c r="J111" s="68"/>
      <c r="K111" s="68"/>
      <c r="L111" s="68"/>
      <c r="M111" s="68"/>
      <c r="N111" s="68"/>
      <c r="O111" s="68"/>
      <c r="P111" s="68"/>
      <c r="Q111" s="68"/>
      <c r="R111" s="68"/>
      <c r="S111" s="68"/>
      <c r="T111" s="69"/>
    </row>
    <row r="112" spans="1:20" x14ac:dyDescent="0.25">
      <c r="A112">
        <v>15</v>
      </c>
      <c r="B112">
        <v>-0.12956001</v>
      </c>
      <c r="C112">
        <v>7.0077909999999993E-2</v>
      </c>
      <c r="D112">
        <v>-1.9599999999999999E-2</v>
      </c>
      <c r="E112">
        <v>1.3480000000000001</v>
      </c>
      <c r="I112" s="67" t="s">
        <v>416</v>
      </c>
      <c r="J112" s="68"/>
      <c r="K112" s="68"/>
      <c r="L112" s="68"/>
      <c r="M112" s="68"/>
      <c r="N112" s="68"/>
      <c r="O112" s="68"/>
      <c r="P112" s="68"/>
      <c r="Q112" s="68"/>
      <c r="R112" s="68"/>
      <c r="S112" s="68"/>
      <c r="T112" s="69"/>
    </row>
    <row r="113" spans="1:20" x14ac:dyDescent="0.25">
      <c r="A113">
        <v>16</v>
      </c>
      <c r="B113">
        <v>-0.19963792</v>
      </c>
      <c r="C113">
        <v>1.538808E-2</v>
      </c>
      <c r="D113">
        <v>-3.0099999999999998E-2</v>
      </c>
      <c r="E113">
        <v>1.3179000000000001</v>
      </c>
      <c r="I113" s="67" t="s">
        <v>417</v>
      </c>
      <c r="J113" s="68"/>
      <c r="K113" s="68"/>
      <c r="L113" s="68"/>
      <c r="M113" s="68"/>
      <c r="N113" s="68"/>
      <c r="O113" s="68"/>
      <c r="P113" s="68"/>
      <c r="Q113" s="68"/>
      <c r="R113" s="68"/>
      <c r="S113" s="68"/>
      <c r="T113" s="69"/>
    </row>
    <row r="114" spans="1:20" x14ac:dyDescent="0.25">
      <c r="A114">
        <v>17</v>
      </c>
      <c r="B114">
        <v>-0.21502599999999999</v>
      </c>
      <c r="C114">
        <v>4.7894760000000001E-2</v>
      </c>
      <c r="D114">
        <v>-3.2500000000000001E-2</v>
      </c>
      <c r="E114">
        <v>1.2854000000000001</v>
      </c>
      <c r="I114" s="67" t="s">
        <v>418</v>
      </c>
      <c r="J114" s="68"/>
      <c r="K114" s="68"/>
      <c r="L114" s="68"/>
      <c r="M114" s="68"/>
      <c r="N114" s="68"/>
      <c r="O114" s="68"/>
      <c r="P114" s="68"/>
      <c r="Q114" s="68"/>
      <c r="R114" s="68"/>
      <c r="S114" s="68"/>
      <c r="T114" s="69"/>
    </row>
    <row r="115" spans="1:20" x14ac:dyDescent="0.25">
      <c r="A115">
        <v>18</v>
      </c>
      <c r="B115">
        <v>-0.26292075999999998</v>
      </c>
      <c r="C115">
        <v>4.4470490000000001E-2</v>
      </c>
      <c r="D115">
        <v>-3.9699999999999999E-2</v>
      </c>
      <c r="E115">
        <v>1.2457</v>
      </c>
      <c r="I115" s="67" t="s">
        <v>419</v>
      </c>
      <c r="J115" s="68"/>
      <c r="K115" s="68"/>
      <c r="L115" s="68"/>
      <c r="M115" s="68"/>
      <c r="N115" s="68"/>
      <c r="O115" s="68"/>
      <c r="P115" s="68"/>
      <c r="Q115" s="68"/>
      <c r="R115" s="68"/>
      <c r="S115" s="68"/>
      <c r="T115" s="69"/>
    </row>
    <row r="116" spans="1:20" x14ac:dyDescent="0.25">
      <c r="A116">
        <v>19</v>
      </c>
      <c r="B116">
        <v>-0.30739125</v>
      </c>
      <c r="C116">
        <v>9.242554E-2</v>
      </c>
      <c r="D116">
        <v>-4.6399999999999997E-2</v>
      </c>
      <c r="E116">
        <v>1.1993</v>
      </c>
      <c r="I116" s="67" t="s">
        <v>414</v>
      </c>
      <c r="J116" s="68"/>
      <c r="K116" s="68"/>
      <c r="L116" s="68"/>
      <c r="M116" s="68"/>
      <c r="N116" s="68"/>
      <c r="O116" s="68"/>
      <c r="P116" s="68"/>
      <c r="Q116" s="68"/>
      <c r="R116" s="68"/>
      <c r="S116" s="68"/>
      <c r="T116" s="69"/>
    </row>
    <row r="117" spans="1:20" x14ac:dyDescent="0.25">
      <c r="A117">
        <v>20</v>
      </c>
      <c r="B117">
        <v>-0.39981678999999998</v>
      </c>
      <c r="C117">
        <v>4.6206959999999998E-2</v>
      </c>
      <c r="D117">
        <v>-6.0400000000000002E-2</v>
      </c>
      <c r="E117">
        <v>1.139</v>
      </c>
      <c r="I117" s="67" t="s">
        <v>420</v>
      </c>
      <c r="J117" s="68"/>
      <c r="K117" s="68"/>
      <c r="L117" s="68"/>
      <c r="M117" s="68"/>
      <c r="N117" s="68"/>
      <c r="O117" s="68"/>
      <c r="P117" s="68"/>
      <c r="Q117" s="68"/>
      <c r="R117" s="68"/>
      <c r="S117" s="68"/>
      <c r="T117" s="69"/>
    </row>
    <row r="118" spans="1:20" x14ac:dyDescent="0.25">
      <c r="A118">
        <v>21</v>
      </c>
      <c r="B118">
        <v>-0.44602375999999999</v>
      </c>
      <c r="C118">
        <v>2.858724E-2</v>
      </c>
      <c r="D118">
        <v>-6.7299999999999999E-2</v>
      </c>
      <c r="E118">
        <v>1.0716000000000001</v>
      </c>
      <c r="I118" s="67" t="s">
        <v>421</v>
      </c>
      <c r="J118" s="68"/>
      <c r="K118" s="68"/>
      <c r="L118" s="68"/>
      <c r="M118" s="68"/>
      <c r="N118" s="68"/>
      <c r="O118" s="68"/>
      <c r="P118" s="68"/>
      <c r="Q118" s="68"/>
      <c r="R118" s="68"/>
      <c r="S118" s="68"/>
      <c r="T118" s="69"/>
    </row>
    <row r="119" spans="1:20" x14ac:dyDescent="0.25">
      <c r="A119">
        <v>22</v>
      </c>
      <c r="B119">
        <v>-0.47461099000000001</v>
      </c>
      <c r="D119">
        <v>-7.1599999999999997E-2</v>
      </c>
      <c r="E119">
        <v>1</v>
      </c>
      <c r="I119" s="67" t="s">
        <v>422</v>
      </c>
      <c r="J119" s="68"/>
      <c r="K119" s="68"/>
      <c r="L119" s="68"/>
      <c r="M119" s="68"/>
      <c r="N119" s="68"/>
      <c r="O119" s="68"/>
      <c r="P119" s="68"/>
      <c r="Q119" s="68"/>
      <c r="R119" s="68"/>
      <c r="S119" s="68"/>
      <c r="T119" s="69"/>
    </row>
    <row r="120" spans="1:20" s="22" customFormat="1" x14ac:dyDescent="0.25">
      <c r="I120" s="67" t="s">
        <v>423</v>
      </c>
      <c r="J120" s="68"/>
      <c r="K120" s="68"/>
      <c r="L120" s="68"/>
      <c r="M120" s="68"/>
      <c r="N120" s="68"/>
      <c r="O120" s="68"/>
      <c r="P120" s="68"/>
      <c r="Q120" s="68"/>
      <c r="R120" s="68"/>
      <c r="S120" s="68"/>
      <c r="T120" s="69"/>
    </row>
    <row r="121" spans="1:20" s="22" customFormat="1" x14ac:dyDescent="0.25">
      <c r="A121" s="60" t="s">
        <v>395</v>
      </c>
      <c r="I121" s="67" t="s">
        <v>406</v>
      </c>
      <c r="J121" s="68"/>
      <c r="K121" s="68"/>
      <c r="L121" s="68"/>
      <c r="M121" s="68"/>
      <c r="N121" s="68"/>
      <c r="O121" s="68"/>
      <c r="P121" s="68"/>
      <c r="Q121" s="68"/>
      <c r="R121" s="68"/>
      <c r="S121" s="68"/>
      <c r="T121" s="69"/>
    </row>
    <row r="122" spans="1:20" s="22" customFormat="1" x14ac:dyDescent="0.25">
      <c r="I122" s="67" t="s">
        <v>406</v>
      </c>
      <c r="J122" s="68"/>
      <c r="K122" s="68"/>
      <c r="L122" s="68"/>
      <c r="M122" s="68"/>
      <c r="N122" s="68"/>
      <c r="O122" s="68"/>
      <c r="P122" s="68"/>
      <c r="Q122" s="68"/>
      <c r="R122" s="68"/>
      <c r="S122" s="68"/>
      <c r="T122" s="69"/>
    </row>
    <row r="123" spans="1:20" s="22" customFormat="1" x14ac:dyDescent="0.25">
      <c r="I123" s="67" t="s">
        <v>424</v>
      </c>
      <c r="J123" s="68"/>
      <c r="K123" s="68"/>
      <c r="L123" s="68"/>
      <c r="M123" s="68"/>
      <c r="N123" s="68"/>
      <c r="O123" s="68"/>
      <c r="P123" s="68"/>
      <c r="Q123" s="68"/>
      <c r="R123" s="68"/>
      <c r="S123" s="68"/>
      <c r="T123" s="69"/>
    </row>
    <row r="124" spans="1:20" x14ac:dyDescent="0.25">
      <c r="I124" s="67" t="s">
        <v>425</v>
      </c>
      <c r="J124" s="68"/>
      <c r="K124" s="68"/>
      <c r="L124" s="68"/>
      <c r="M124" s="68"/>
      <c r="N124" s="68"/>
      <c r="O124" s="68"/>
      <c r="P124" s="68"/>
      <c r="Q124" s="68"/>
      <c r="R124" s="68"/>
      <c r="S124" s="68"/>
      <c r="T124" s="69"/>
    </row>
    <row r="125" spans="1:20" x14ac:dyDescent="0.25">
      <c r="A125" t="s">
        <v>393</v>
      </c>
      <c r="I125" s="67" t="s">
        <v>426</v>
      </c>
      <c r="J125" s="68"/>
      <c r="K125" s="68"/>
      <c r="L125" s="68"/>
      <c r="M125" s="68"/>
      <c r="N125" s="68"/>
      <c r="O125" s="68"/>
      <c r="P125" s="68"/>
      <c r="Q125" s="68"/>
      <c r="R125" s="68"/>
      <c r="S125" s="68"/>
      <c r="T125" s="69"/>
    </row>
    <row r="126" spans="1:20" x14ac:dyDescent="0.25">
      <c r="C126" s="31">
        <v>1</v>
      </c>
      <c r="D126">
        <v>2</v>
      </c>
      <c r="E126">
        <v>3</v>
      </c>
      <c r="I126" s="67" t="s">
        <v>427</v>
      </c>
      <c r="J126" s="68"/>
      <c r="K126" s="68"/>
      <c r="L126" s="68"/>
      <c r="M126" s="68"/>
      <c r="N126" s="68"/>
      <c r="O126" s="68"/>
      <c r="P126" s="68"/>
      <c r="Q126" s="68"/>
      <c r="R126" s="68"/>
      <c r="S126" s="68"/>
      <c r="T126" s="69"/>
    </row>
    <row r="127" spans="1:20" x14ac:dyDescent="0.25">
      <c r="A127" t="s">
        <v>120</v>
      </c>
      <c r="B127" t="s">
        <v>121</v>
      </c>
      <c r="C127">
        <v>0.17238999999999999</v>
      </c>
      <c r="D127">
        <v>0.19237000000000001</v>
      </c>
      <c r="E127">
        <v>0.13352</v>
      </c>
      <c r="I127" s="67" t="s">
        <v>428</v>
      </c>
      <c r="J127" s="68"/>
      <c r="K127" s="68"/>
      <c r="L127" s="68"/>
      <c r="M127" s="68"/>
      <c r="N127" s="68"/>
      <c r="O127" s="68"/>
      <c r="P127" s="68"/>
      <c r="Q127" s="68"/>
      <c r="R127" s="68"/>
      <c r="S127" s="68"/>
      <c r="T127" s="69"/>
    </row>
    <row r="128" spans="1:20" x14ac:dyDescent="0.25">
      <c r="A128" t="s">
        <v>122</v>
      </c>
      <c r="B128" t="s">
        <v>123</v>
      </c>
      <c r="C128">
        <v>0.20510999999999999</v>
      </c>
      <c r="D128">
        <v>-0.15784000000000001</v>
      </c>
      <c r="E128">
        <v>-0.12206</v>
      </c>
      <c r="I128" s="67" t="s">
        <v>429</v>
      </c>
      <c r="J128" s="68"/>
      <c r="K128" s="68"/>
      <c r="L128" s="68"/>
      <c r="M128" s="68"/>
      <c r="N128" s="68"/>
      <c r="O128" s="68"/>
      <c r="P128" s="68"/>
      <c r="Q128" s="68"/>
      <c r="R128" s="68"/>
      <c r="S128" s="68"/>
      <c r="T128" s="69"/>
    </row>
    <row r="129" spans="1:20" x14ac:dyDescent="0.25">
      <c r="A129" t="s">
        <v>124</v>
      </c>
      <c r="B129" t="s">
        <v>125</v>
      </c>
      <c r="C129">
        <v>0.14732000000000001</v>
      </c>
      <c r="D129">
        <v>0.11828</v>
      </c>
      <c r="E129">
        <v>-4.5190000000000001E-2</v>
      </c>
      <c r="I129" s="67" t="s">
        <v>430</v>
      </c>
      <c r="J129" s="68"/>
      <c r="K129" s="68"/>
      <c r="L129" s="68"/>
      <c r="M129" s="68"/>
      <c r="N129" s="68"/>
      <c r="O129" s="68"/>
      <c r="P129" s="68"/>
      <c r="Q129" s="68"/>
      <c r="R129" s="68"/>
      <c r="S129" s="68"/>
      <c r="T129" s="69"/>
    </row>
    <row r="130" spans="1:20" x14ac:dyDescent="0.25">
      <c r="A130" t="s">
        <v>126</v>
      </c>
      <c r="B130" t="s">
        <v>127</v>
      </c>
      <c r="C130">
        <v>0.17788000000000001</v>
      </c>
      <c r="D130">
        <v>0.29933999999999999</v>
      </c>
      <c r="E130">
        <v>0.14460999999999999</v>
      </c>
      <c r="I130" s="67" t="s">
        <v>406</v>
      </c>
      <c r="J130" s="68"/>
      <c r="K130" s="68"/>
      <c r="L130" s="68"/>
      <c r="M130" s="68"/>
      <c r="N130" s="68"/>
      <c r="O130" s="68"/>
      <c r="P130" s="68"/>
      <c r="Q130" s="68"/>
      <c r="R130" s="68"/>
      <c r="S130" s="68"/>
      <c r="T130" s="69"/>
    </row>
    <row r="131" spans="1:20" x14ac:dyDescent="0.25">
      <c r="A131" t="s">
        <v>128</v>
      </c>
      <c r="B131" t="s">
        <v>129</v>
      </c>
      <c r="C131">
        <v>0.18717</v>
      </c>
      <c r="D131">
        <v>0.29471999999999998</v>
      </c>
      <c r="E131">
        <v>-0.23884</v>
      </c>
      <c r="I131" s="67" t="s">
        <v>406</v>
      </c>
      <c r="J131" s="68"/>
      <c r="K131" s="68"/>
      <c r="L131" s="68"/>
      <c r="M131" s="68"/>
      <c r="N131" s="68"/>
      <c r="O131" s="68"/>
      <c r="P131" s="68"/>
      <c r="Q131" s="68"/>
      <c r="R131" s="68"/>
      <c r="S131" s="68"/>
      <c r="T131" s="69"/>
    </row>
    <row r="132" spans="1:20" x14ac:dyDescent="0.25">
      <c r="A132" t="s">
        <v>130</v>
      </c>
      <c r="B132" t="s">
        <v>131</v>
      </c>
      <c r="C132">
        <v>0.29681999999999997</v>
      </c>
      <c r="D132">
        <v>6.4509999999999998E-2</v>
      </c>
      <c r="E132">
        <v>-0.19494</v>
      </c>
      <c r="I132" s="67" t="s">
        <v>406</v>
      </c>
      <c r="J132" s="68"/>
      <c r="K132" s="68"/>
      <c r="L132" s="68"/>
      <c r="M132" s="68"/>
      <c r="N132" s="68"/>
      <c r="O132" s="68"/>
      <c r="P132" s="68"/>
      <c r="Q132" s="68"/>
      <c r="R132" s="68"/>
      <c r="S132" s="68"/>
      <c r="T132" s="69"/>
    </row>
    <row r="133" spans="1:20" x14ac:dyDescent="0.25">
      <c r="A133" t="s">
        <v>132</v>
      </c>
      <c r="B133" t="s">
        <v>133</v>
      </c>
      <c r="C133">
        <v>0.25374000000000002</v>
      </c>
      <c r="D133">
        <v>-0.44040000000000001</v>
      </c>
      <c r="E133">
        <v>0.20871999999999999</v>
      </c>
      <c r="I133" s="67" t="s">
        <v>406</v>
      </c>
      <c r="J133" s="68"/>
      <c r="K133" s="68"/>
      <c r="L133" s="68"/>
      <c r="M133" s="68"/>
      <c r="N133" s="68"/>
      <c r="O133" s="68"/>
      <c r="P133" s="68"/>
      <c r="Q133" s="68"/>
      <c r="R133" s="68"/>
      <c r="S133" s="68"/>
      <c r="T133" s="69"/>
    </row>
    <row r="134" spans="1:20" x14ac:dyDescent="0.25">
      <c r="A134" t="s">
        <v>134</v>
      </c>
      <c r="B134" t="s">
        <v>135</v>
      </c>
      <c r="C134">
        <v>0.28852</v>
      </c>
      <c r="D134">
        <v>-0.49037999999999998</v>
      </c>
      <c r="E134">
        <v>-0.23894000000000001</v>
      </c>
      <c r="I134" s="67" t="s">
        <v>431</v>
      </c>
      <c r="J134" s="68"/>
      <c r="K134" s="68"/>
      <c r="L134" s="68"/>
      <c r="M134" s="68"/>
      <c r="N134" s="68"/>
      <c r="O134" s="68"/>
      <c r="P134" s="68"/>
      <c r="Q134" s="68"/>
      <c r="R134" s="68"/>
      <c r="S134" s="68"/>
      <c r="T134" s="69"/>
    </row>
    <row r="135" spans="1:20" x14ac:dyDescent="0.25">
      <c r="A135" t="s">
        <v>136</v>
      </c>
      <c r="B135" t="s">
        <v>137</v>
      </c>
      <c r="C135">
        <v>0.29070000000000001</v>
      </c>
      <c r="D135">
        <v>-0.35142000000000001</v>
      </c>
      <c r="E135">
        <v>8.3379999999999996E-2</v>
      </c>
      <c r="I135" s="67" t="s">
        <v>432</v>
      </c>
      <c r="J135" s="68"/>
      <c r="K135" s="68"/>
      <c r="L135" s="68"/>
      <c r="M135" s="68"/>
      <c r="N135" s="68"/>
      <c r="O135" s="68"/>
      <c r="P135" s="68"/>
      <c r="Q135" s="68"/>
      <c r="R135" s="68"/>
      <c r="S135" s="68"/>
      <c r="T135" s="69"/>
    </row>
    <row r="136" spans="1:20" x14ac:dyDescent="0.25">
      <c r="A136" t="s">
        <v>138</v>
      </c>
      <c r="B136" t="s">
        <v>139</v>
      </c>
      <c r="C136">
        <v>0.29771999999999998</v>
      </c>
      <c r="D136">
        <v>0.13375000000000001</v>
      </c>
      <c r="E136">
        <v>-0.29665000000000002</v>
      </c>
      <c r="I136" s="67" t="s">
        <v>433</v>
      </c>
      <c r="J136" s="68"/>
      <c r="K136" s="68"/>
      <c r="L136" s="68"/>
      <c r="M136" s="68"/>
      <c r="N136" s="68"/>
      <c r="O136" s="68"/>
      <c r="P136" s="68"/>
      <c r="Q136" s="68"/>
      <c r="R136" s="68"/>
      <c r="S136" s="68"/>
      <c r="T136" s="69"/>
    </row>
    <row r="137" spans="1:20" x14ac:dyDescent="0.25">
      <c r="A137" t="s">
        <v>140</v>
      </c>
      <c r="B137" t="s">
        <v>141</v>
      </c>
      <c r="C137">
        <v>0.28434999999999999</v>
      </c>
      <c r="D137">
        <v>4.7329999999999997E-2</v>
      </c>
      <c r="E137">
        <v>-0.18434</v>
      </c>
      <c r="I137" s="67" t="s">
        <v>434</v>
      </c>
      <c r="J137" s="68"/>
      <c r="K137" s="68"/>
      <c r="L137" s="68"/>
      <c r="M137" s="68"/>
      <c r="N137" s="68"/>
      <c r="O137" s="68"/>
      <c r="P137" s="68"/>
      <c r="Q137" s="68"/>
      <c r="R137" s="68"/>
      <c r="S137" s="68"/>
      <c r="T137" s="69"/>
    </row>
    <row r="138" spans="1:20" x14ac:dyDescent="0.25">
      <c r="A138" t="s">
        <v>142</v>
      </c>
      <c r="B138" t="s">
        <v>143</v>
      </c>
      <c r="C138">
        <v>0.11094</v>
      </c>
      <c r="D138">
        <v>-6.2500000000000003E-3</v>
      </c>
      <c r="E138">
        <v>2.4809999999999999E-2</v>
      </c>
      <c r="I138" s="70" t="s">
        <v>435</v>
      </c>
      <c r="J138" s="71"/>
      <c r="K138" s="71"/>
      <c r="L138" s="71"/>
      <c r="M138" s="71"/>
      <c r="N138" s="71"/>
      <c r="O138" s="71"/>
      <c r="P138" s="71"/>
      <c r="Q138" s="71"/>
      <c r="R138" s="71"/>
      <c r="S138" s="71"/>
      <c r="T138" s="72"/>
    </row>
    <row r="139" spans="1:20" ht="16.5" x14ac:dyDescent="0.35">
      <c r="A139" t="s">
        <v>144</v>
      </c>
      <c r="B139" t="s">
        <v>145</v>
      </c>
      <c r="C139">
        <v>0.11962</v>
      </c>
      <c r="D139">
        <v>0.13489999999999999</v>
      </c>
      <c r="E139">
        <v>0.21324000000000001</v>
      </c>
      <c r="I139" s="63"/>
    </row>
    <row r="140" spans="1:20" x14ac:dyDescent="0.25">
      <c r="A140" t="s">
        <v>146</v>
      </c>
      <c r="B140" t="s">
        <v>147</v>
      </c>
      <c r="C140">
        <v>8.863E-2</v>
      </c>
      <c r="D140">
        <v>0.24660000000000001</v>
      </c>
      <c r="E140">
        <v>0.10553</v>
      </c>
    </row>
    <row r="141" spans="1:20" x14ac:dyDescent="0.25">
      <c r="A141" t="s">
        <v>148</v>
      </c>
      <c r="B141" t="s">
        <v>149</v>
      </c>
      <c r="C141">
        <v>0.23399</v>
      </c>
      <c r="D141">
        <v>2.6270000000000002E-2</v>
      </c>
      <c r="E141">
        <v>0.36051</v>
      </c>
    </row>
    <row r="142" spans="1:20" x14ac:dyDescent="0.25">
      <c r="A142" t="s">
        <v>150</v>
      </c>
      <c r="B142" t="s">
        <v>151</v>
      </c>
      <c r="C142">
        <v>0.23635999999999999</v>
      </c>
      <c r="D142">
        <v>9.9830000000000002E-2</v>
      </c>
      <c r="E142">
        <v>2.4240000000000001E-2</v>
      </c>
    </row>
    <row r="143" spans="1:20" x14ac:dyDescent="0.25">
      <c r="A143" t="s">
        <v>152</v>
      </c>
      <c r="B143" t="s">
        <v>153</v>
      </c>
      <c r="C143">
        <v>0.24571000000000001</v>
      </c>
      <c r="D143">
        <v>1.0829999999999999E-2</v>
      </c>
      <c r="E143">
        <v>-5.4489999999999997E-2</v>
      </c>
    </row>
    <row r="144" spans="1:20" x14ac:dyDescent="0.25">
      <c r="A144" t="s">
        <v>154</v>
      </c>
      <c r="B144" t="s">
        <v>155</v>
      </c>
      <c r="C144">
        <v>0.18306</v>
      </c>
      <c r="D144">
        <v>0.24088000000000001</v>
      </c>
      <c r="E144">
        <v>-0.26694000000000001</v>
      </c>
    </row>
    <row r="145" spans="1:5" x14ac:dyDescent="0.25">
      <c r="A145" t="s">
        <v>156</v>
      </c>
      <c r="B145" t="s">
        <v>157</v>
      </c>
      <c r="C145">
        <v>0.12583</v>
      </c>
      <c r="D145">
        <v>7.6670000000000002E-2</v>
      </c>
      <c r="E145">
        <v>-0.14526</v>
      </c>
    </row>
    <row r="146" spans="1:5" x14ac:dyDescent="0.25">
      <c r="A146" t="s">
        <v>158</v>
      </c>
      <c r="B146" t="s">
        <v>159</v>
      </c>
      <c r="C146">
        <v>0.21182000000000001</v>
      </c>
      <c r="D146">
        <v>6.0010000000000001E-2</v>
      </c>
      <c r="E146">
        <v>0.25691000000000003</v>
      </c>
    </row>
    <row r="147" spans="1:5" x14ac:dyDescent="0.25">
      <c r="A147" t="s">
        <v>160</v>
      </c>
      <c r="B147" t="s">
        <v>161</v>
      </c>
      <c r="C147">
        <v>0.16434000000000001</v>
      </c>
      <c r="D147">
        <v>6.6339999999999996E-2</v>
      </c>
      <c r="E147">
        <v>0.40898000000000001</v>
      </c>
    </row>
    <row r="148" spans="1:5" x14ac:dyDescent="0.25">
      <c r="A148" t="s">
        <v>162</v>
      </c>
      <c r="B148" t="s">
        <v>163</v>
      </c>
      <c r="C148">
        <v>0.15307000000000001</v>
      </c>
      <c r="D148">
        <v>6.0609999999999997E-2</v>
      </c>
      <c r="E148">
        <v>0.32142999999999999</v>
      </c>
    </row>
    <row r="150" spans="1:5" x14ac:dyDescent="0.25">
      <c r="A150" s="60" t="s">
        <v>396</v>
      </c>
    </row>
    <row r="151" spans="1:5" x14ac:dyDescent="0.25">
      <c r="B151" s="61" t="s">
        <v>397</v>
      </c>
    </row>
    <row r="152" spans="1:5" x14ac:dyDescent="0.25">
      <c r="B152" s="20" t="s">
        <v>398</v>
      </c>
    </row>
    <row r="153" spans="1:5" x14ac:dyDescent="0.25">
      <c r="B153" s="62" t="s">
        <v>437</v>
      </c>
    </row>
    <row r="156" spans="1:5" x14ac:dyDescent="0.25">
      <c r="A156" t="s">
        <v>399</v>
      </c>
    </row>
    <row r="157" spans="1:5" x14ac:dyDescent="0.25">
      <c r="C157" t="s">
        <v>400</v>
      </c>
      <c r="D157" t="s">
        <v>401</v>
      </c>
      <c r="E157" t="s">
        <v>402</v>
      </c>
    </row>
    <row r="158" spans="1:5" x14ac:dyDescent="0.25">
      <c r="A158" t="s">
        <v>120</v>
      </c>
      <c r="B158" t="s">
        <v>121</v>
      </c>
      <c r="C158">
        <v>0.36170999999999998</v>
      </c>
      <c r="D158">
        <v>0.2107</v>
      </c>
      <c r="E158">
        <v>0.13503999999999999</v>
      </c>
    </row>
    <row r="159" spans="1:5" x14ac:dyDescent="0.25">
      <c r="A159" t="s">
        <v>122</v>
      </c>
      <c r="B159" t="s">
        <v>123</v>
      </c>
      <c r="C159">
        <v>0.43036000000000002</v>
      </c>
      <c r="D159">
        <v>-0.17288000000000001</v>
      </c>
      <c r="E159">
        <v>-0.12345</v>
      </c>
    </row>
    <row r="160" spans="1:5" x14ac:dyDescent="0.25">
      <c r="A160" t="s">
        <v>124</v>
      </c>
      <c r="B160" t="s">
        <v>125</v>
      </c>
      <c r="C160">
        <v>0.30912000000000001</v>
      </c>
      <c r="D160">
        <v>0.12955</v>
      </c>
      <c r="E160">
        <v>-4.5710000000000001E-2</v>
      </c>
    </row>
    <row r="161" spans="1:5" x14ac:dyDescent="0.25">
      <c r="A161" t="s">
        <v>126</v>
      </c>
      <c r="B161" t="s">
        <v>127</v>
      </c>
      <c r="C161">
        <v>0.37324000000000002</v>
      </c>
      <c r="D161">
        <v>0.32786999999999999</v>
      </c>
      <c r="E161">
        <v>0.14626</v>
      </c>
    </row>
    <row r="162" spans="1:5" x14ac:dyDescent="0.25">
      <c r="A162" t="s">
        <v>128</v>
      </c>
      <c r="B162" t="s">
        <v>129</v>
      </c>
      <c r="C162">
        <v>0.39272000000000001</v>
      </c>
      <c r="D162">
        <v>0.32279999999999998</v>
      </c>
      <c r="E162">
        <v>-0.24157000000000001</v>
      </c>
    </row>
    <row r="163" spans="1:5" x14ac:dyDescent="0.25">
      <c r="A163" t="s">
        <v>130</v>
      </c>
      <c r="B163" t="s">
        <v>131</v>
      </c>
      <c r="C163">
        <v>0.62280000000000002</v>
      </c>
      <c r="D163">
        <v>7.0660000000000001E-2</v>
      </c>
      <c r="E163">
        <v>-0.19717000000000001</v>
      </c>
    </row>
    <row r="164" spans="1:5" x14ac:dyDescent="0.25">
      <c r="A164" t="s">
        <v>132</v>
      </c>
      <c r="B164" t="s">
        <v>133</v>
      </c>
      <c r="C164">
        <v>0.53239999999999998</v>
      </c>
      <c r="D164">
        <v>-0.48237000000000002</v>
      </c>
      <c r="E164">
        <v>0.21110000000000001</v>
      </c>
    </row>
    <row r="165" spans="1:5" x14ac:dyDescent="0.25">
      <c r="A165" t="s">
        <v>134</v>
      </c>
      <c r="B165" t="s">
        <v>135</v>
      </c>
      <c r="C165">
        <v>0.60536999999999996</v>
      </c>
      <c r="D165">
        <v>-0.53710999999999998</v>
      </c>
      <c r="E165">
        <v>-0.24167</v>
      </c>
    </row>
    <row r="166" spans="1:5" x14ac:dyDescent="0.25">
      <c r="A166" t="s">
        <v>136</v>
      </c>
      <c r="B166" t="s">
        <v>137</v>
      </c>
      <c r="C166">
        <v>0.60994000000000004</v>
      </c>
      <c r="D166">
        <v>-0.38490999999999997</v>
      </c>
      <c r="E166">
        <v>8.4330000000000002E-2</v>
      </c>
    </row>
    <row r="167" spans="1:5" x14ac:dyDescent="0.25">
      <c r="A167" t="s">
        <v>138</v>
      </c>
      <c r="B167" t="s">
        <v>139</v>
      </c>
      <c r="C167">
        <v>0.62468000000000001</v>
      </c>
      <c r="D167">
        <v>0.14649999999999999</v>
      </c>
      <c r="E167">
        <v>-0.30003999999999997</v>
      </c>
    </row>
    <row r="168" spans="1:5" x14ac:dyDescent="0.25">
      <c r="A168" t="s">
        <v>140</v>
      </c>
      <c r="B168" t="s">
        <v>141</v>
      </c>
      <c r="C168">
        <v>0.59662999999999999</v>
      </c>
      <c r="D168">
        <v>5.1839999999999997E-2</v>
      </c>
      <c r="E168">
        <v>-0.18645</v>
      </c>
    </row>
    <row r="169" spans="1:5" x14ac:dyDescent="0.25">
      <c r="A169" t="s">
        <v>142</v>
      </c>
      <c r="B169" t="s">
        <v>143</v>
      </c>
      <c r="C169">
        <v>0.23277</v>
      </c>
      <c r="D169">
        <v>-6.8500000000000002E-3</v>
      </c>
      <c r="E169">
        <v>2.5100000000000001E-2</v>
      </c>
    </row>
    <row r="170" spans="1:5" x14ac:dyDescent="0.25">
      <c r="A170" t="s">
        <v>144</v>
      </c>
      <c r="B170" t="s">
        <v>145</v>
      </c>
      <c r="C170">
        <v>0.25098999999999999</v>
      </c>
      <c r="D170">
        <v>0.14774999999999999</v>
      </c>
      <c r="E170">
        <v>0.21568000000000001</v>
      </c>
    </row>
    <row r="171" spans="1:5" x14ac:dyDescent="0.25">
      <c r="A171" t="s">
        <v>146</v>
      </c>
      <c r="B171" t="s">
        <v>147</v>
      </c>
      <c r="C171">
        <v>0.18595999999999999</v>
      </c>
      <c r="D171">
        <v>0.27010000000000001</v>
      </c>
      <c r="E171">
        <v>0.10674</v>
      </c>
    </row>
    <row r="172" spans="1:5" x14ac:dyDescent="0.25">
      <c r="A172" t="s">
        <v>148</v>
      </c>
      <c r="B172" t="s">
        <v>149</v>
      </c>
      <c r="C172">
        <v>0.49096000000000001</v>
      </c>
      <c r="D172">
        <v>2.877E-2</v>
      </c>
      <c r="E172">
        <v>0.36463000000000001</v>
      </c>
    </row>
    <row r="173" spans="1:5" x14ac:dyDescent="0.25">
      <c r="A173" t="s">
        <v>150</v>
      </c>
      <c r="B173" t="s">
        <v>151</v>
      </c>
      <c r="C173">
        <v>0.49593999999999999</v>
      </c>
      <c r="D173">
        <v>0.10934000000000001</v>
      </c>
      <c r="E173">
        <v>2.452E-2</v>
      </c>
    </row>
    <row r="174" spans="1:5" x14ac:dyDescent="0.25">
      <c r="A174" t="s">
        <v>152</v>
      </c>
      <c r="B174" t="s">
        <v>153</v>
      </c>
      <c r="C174">
        <v>0.51554999999999995</v>
      </c>
      <c r="D174">
        <v>1.1860000000000001E-2</v>
      </c>
      <c r="E174">
        <v>-5.5109999999999999E-2</v>
      </c>
    </row>
    <row r="175" spans="1:5" x14ac:dyDescent="0.25">
      <c r="A175" t="s">
        <v>154</v>
      </c>
      <c r="B175" t="s">
        <v>155</v>
      </c>
      <c r="C175">
        <v>0.38411000000000001</v>
      </c>
      <c r="D175">
        <v>0.26384000000000002</v>
      </c>
      <c r="E175">
        <v>-0.26999000000000001</v>
      </c>
    </row>
    <row r="176" spans="1:5" x14ac:dyDescent="0.25">
      <c r="A176" t="s">
        <v>156</v>
      </c>
      <c r="B176" t="s">
        <v>157</v>
      </c>
      <c r="C176">
        <v>0.26401999999999998</v>
      </c>
      <c r="D176">
        <v>8.3979999999999999E-2</v>
      </c>
      <c r="E176">
        <v>-0.14692</v>
      </c>
    </row>
    <row r="177" spans="1:5" x14ac:dyDescent="0.25">
      <c r="A177" t="s">
        <v>158</v>
      </c>
      <c r="B177" t="s">
        <v>159</v>
      </c>
      <c r="C177">
        <v>0.44444</v>
      </c>
      <c r="D177">
        <v>6.5729999999999997E-2</v>
      </c>
      <c r="E177">
        <v>0.25985000000000003</v>
      </c>
    </row>
    <row r="178" spans="1:5" x14ac:dyDescent="0.25">
      <c r="A178" t="s">
        <v>160</v>
      </c>
      <c r="B178" t="s">
        <v>161</v>
      </c>
      <c r="C178">
        <v>0.34482000000000002</v>
      </c>
      <c r="D178">
        <v>7.2660000000000002E-2</v>
      </c>
      <c r="E178">
        <v>0.41365000000000002</v>
      </c>
    </row>
    <row r="179" spans="1:5" x14ac:dyDescent="0.25">
      <c r="A179" t="s">
        <v>162</v>
      </c>
      <c r="B179" t="s">
        <v>163</v>
      </c>
      <c r="C179">
        <v>0.32118000000000002</v>
      </c>
      <c r="D179">
        <v>6.6379999999999995E-2</v>
      </c>
      <c r="E179">
        <v>0.3251</v>
      </c>
    </row>
    <row r="181" spans="1:5" x14ac:dyDescent="0.25">
      <c r="A181" s="60" t="s">
        <v>403</v>
      </c>
    </row>
    <row r="182" spans="1:5" x14ac:dyDescent="0.25">
      <c r="B182" s="61" t="s">
        <v>404</v>
      </c>
    </row>
    <row r="183" spans="1:5" x14ac:dyDescent="0.25">
      <c r="B183" s="20" t="s">
        <v>436</v>
      </c>
    </row>
    <row r="184" spans="1:5" x14ac:dyDescent="0.25">
      <c r="B184" s="62" t="s">
        <v>438</v>
      </c>
    </row>
    <row r="187" spans="1:5" x14ac:dyDescent="0.25">
      <c r="A187" t="s">
        <v>439</v>
      </c>
    </row>
    <row r="188" spans="1:5" x14ac:dyDescent="0.25">
      <c r="A188" s="74" t="s">
        <v>400</v>
      </c>
      <c r="B188" s="3" t="s">
        <v>401</v>
      </c>
      <c r="C188" s="3" t="s">
        <v>402</v>
      </c>
    </row>
    <row r="189" spans="1:5" x14ac:dyDescent="0.25">
      <c r="A189" s="77">
        <v>4.4025397000000002</v>
      </c>
      <c r="B189" s="78">
        <v>1.1996511000000001</v>
      </c>
      <c r="C189" s="78">
        <v>1.0229915000000001</v>
      </c>
      <c r="E189" s="76" t="s">
        <v>446</v>
      </c>
    </row>
    <row r="191" spans="1:5" x14ac:dyDescent="0.25">
      <c r="A191" s="60" t="s">
        <v>440</v>
      </c>
    </row>
    <row r="194" spans="1:22" x14ac:dyDescent="0.25">
      <c r="A194" t="s">
        <v>445</v>
      </c>
    </row>
    <row r="195" spans="1:22" s="5" customFormat="1" x14ac:dyDescent="0.25">
      <c r="A195" s="5" t="s">
        <v>120</v>
      </c>
      <c r="B195" s="5" t="s">
        <v>122</v>
      </c>
      <c r="C195" s="5" t="s">
        <v>124</v>
      </c>
      <c r="D195" s="5" t="s">
        <v>126</v>
      </c>
      <c r="E195" s="5" t="s">
        <v>128</v>
      </c>
      <c r="F195" s="5" t="s">
        <v>130</v>
      </c>
      <c r="G195" s="5" t="s">
        <v>132</v>
      </c>
      <c r="H195" s="5" t="s">
        <v>134</v>
      </c>
      <c r="I195" s="5" t="s">
        <v>136</v>
      </c>
      <c r="J195" s="5" t="s">
        <v>138</v>
      </c>
      <c r="K195" s="5" t="s">
        <v>140</v>
      </c>
      <c r="L195" s="5" t="s">
        <v>142</v>
      </c>
      <c r="M195" s="5" t="s">
        <v>144</v>
      </c>
      <c r="N195" s="5" t="s">
        <v>146</v>
      </c>
      <c r="O195" s="5" t="s">
        <v>148</v>
      </c>
      <c r="P195" s="5" t="s">
        <v>150</v>
      </c>
      <c r="Q195" s="5" t="s">
        <v>152</v>
      </c>
      <c r="R195" s="5" t="s">
        <v>154</v>
      </c>
      <c r="S195" s="5" t="s">
        <v>156</v>
      </c>
      <c r="T195" s="5" t="s">
        <v>158</v>
      </c>
      <c r="U195" s="5" t="s">
        <v>160</v>
      </c>
      <c r="V195" s="5" t="s">
        <v>162</v>
      </c>
    </row>
    <row r="196" spans="1:22" s="5" customFormat="1" x14ac:dyDescent="0.25">
      <c r="A196" s="5">
        <v>0.19346109</v>
      </c>
      <c r="B196" s="5">
        <v>0.23034197000000001</v>
      </c>
      <c r="C196" s="5">
        <v>0.11442477</v>
      </c>
      <c r="D196" s="5">
        <v>0.26819680000000001</v>
      </c>
      <c r="E196" s="5">
        <v>0.31679056</v>
      </c>
      <c r="F196" s="5">
        <v>0.43174790000000002</v>
      </c>
      <c r="G196" s="5">
        <v>0.56069557000000003</v>
      </c>
      <c r="H196" s="5">
        <v>0.71337357000000001</v>
      </c>
      <c r="I196" s="5">
        <v>0.52729594000000002</v>
      </c>
      <c r="J196" s="5">
        <v>0.50170641000000005</v>
      </c>
      <c r="K196" s="5">
        <v>0.39341814000000003</v>
      </c>
      <c r="L196" s="5">
        <v>5.4860319999999997E-2</v>
      </c>
      <c r="M196" s="5">
        <v>0.13134176</v>
      </c>
      <c r="N196" s="5">
        <v>0.11893017</v>
      </c>
      <c r="O196" s="5">
        <v>0.37481982000000003</v>
      </c>
      <c r="P196" s="5">
        <v>0.25850919</v>
      </c>
      <c r="Q196" s="5">
        <v>0.26896706999999997</v>
      </c>
      <c r="R196" s="5">
        <v>0.29004271999999998</v>
      </c>
      <c r="S196" s="5">
        <v>9.8344810000000005E-2</v>
      </c>
      <c r="T196" s="5">
        <v>0.26937214999999998</v>
      </c>
      <c r="U196" s="5">
        <v>0.29528733000000001</v>
      </c>
      <c r="V196" s="5">
        <v>0.21325432</v>
      </c>
    </row>
    <row r="198" spans="1:22" x14ac:dyDescent="0.25">
      <c r="A198" s="60" t="s">
        <v>444</v>
      </c>
    </row>
    <row r="199" spans="1:22" ht="45" x14ac:dyDescent="0.25">
      <c r="B199" s="75" t="s">
        <v>443</v>
      </c>
    </row>
    <row r="200" spans="1:22" x14ac:dyDescent="0.25">
      <c r="C200" s="5" t="s">
        <v>142</v>
      </c>
      <c r="D200" s="5">
        <v>5.4860319999999997E-2</v>
      </c>
    </row>
    <row r="201" spans="1:22" x14ac:dyDescent="0.25">
      <c r="C201" s="5" t="s">
        <v>156</v>
      </c>
      <c r="D201" s="5">
        <v>9.8344810000000005E-2</v>
      </c>
    </row>
    <row r="202" spans="1:22" x14ac:dyDescent="0.25">
      <c r="C202" s="5" t="s">
        <v>124</v>
      </c>
      <c r="D202" s="5">
        <v>0.11442477</v>
      </c>
    </row>
    <row r="203" spans="1:22" x14ac:dyDescent="0.25">
      <c r="C203" s="5" t="s">
        <v>146</v>
      </c>
      <c r="D203" s="5">
        <v>0.11893017</v>
      </c>
    </row>
    <row r="204" spans="1:22" x14ac:dyDescent="0.25">
      <c r="C204" s="5" t="s">
        <v>144</v>
      </c>
      <c r="D204" s="5">
        <v>0.13134176</v>
      </c>
    </row>
    <row r="205" spans="1:22" x14ac:dyDescent="0.25">
      <c r="C205" s="5" t="s">
        <v>120</v>
      </c>
      <c r="D205" s="5">
        <v>0.19346109</v>
      </c>
    </row>
    <row r="206" spans="1:22" x14ac:dyDescent="0.25">
      <c r="C206" s="5" t="s">
        <v>162</v>
      </c>
      <c r="D206" s="5">
        <v>0.21325432</v>
      </c>
    </row>
    <row r="207" spans="1:22" x14ac:dyDescent="0.25">
      <c r="C207" s="5" t="s">
        <v>122</v>
      </c>
      <c r="D207" s="5">
        <v>0.23034197000000001</v>
      </c>
    </row>
    <row r="208" spans="1:22" x14ac:dyDescent="0.25">
      <c r="C208" s="5" t="s">
        <v>150</v>
      </c>
      <c r="D208" s="5">
        <v>0.25850919</v>
      </c>
    </row>
    <row r="209" spans="2:4" x14ac:dyDescent="0.25">
      <c r="C209" s="5" t="s">
        <v>126</v>
      </c>
      <c r="D209" s="5">
        <v>0.26819680000000001</v>
      </c>
    </row>
    <row r="210" spans="2:4" x14ac:dyDescent="0.25">
      <c r="C210" s="5" t="s">
        <v>152</v>
      </c>
      <c r="D210" s="5">
        <v>0.26896706999999997</v>
      </c>
    </row>
    <row r="211" spans="2:4" x14ac:dyDescent="0.25">
      <c r="C211" s="5" t="s">
        <v>158</v>
      </c>
      <c r="D211" s="5">
        <v>0.26937214999999998</v>
      </c>
    </row>
    <row r="212" spans="2:4" x14ac:dyDescent="0.25">
      <c r="C212" s="5" t="s">
        <v>154</v>
      </c>
      <c r="D212" s="5">
        <v>0.29004271999999998</v>
      </c>
    </row>
    <row r="213" spans="2:4" x14ac:dyDescent="0.25">
      <c r="C213" s="5" t="s">
        <v>160</v>
      </c>
      <c r="D213" s="5">
        <v>0.29528733000000001</v>
      </c>
    </row>
    <row r="214" spans="2:4" ht="45" x14ac:dyDescent="0.25">
      <c r="B214" s="75" t="s">
        <v>442</v>
      </c>
    </row>
    <row r="215" spans="2:4" x14ac:dyDescent="0.25">
      <c r="C215" s="5" t="s">
        <v>134</v>
      </c>
      <c r="D215" s="5">
        <v>0.71337357000000001</v>
      </c>
    </row>
    <row r="216" spans="2:4" x14ac:dyDescent="0.25">
      <c r="C216" s="5" t="s">
        <v>132</v>
      </c>
      <c r="D216" s="5">
        <v>0.56069557000000003</v>
      </c>
    </row>
    <row r="217" spans="2:4" x14ac:dyDescent="0.25">
      <c r="C217" s="5" t="s">
        <v>136</v>
      </c>
      <c r="D217" s="5">
        <v>0.52729594000000002</v>
      </c>
    </row>
    <row r="218" spans="2:4" x14ac:dyDescent="0.25">
      <c r="C218" s="5" t="s">
        <v>138</v>
      </c>
      <c r="D218" s="5">
        <v>0.50170641000000005</v>
      </c>
    </row>
    <row r="219" spans="2:4" x14ac:dyDescent="0.25">
      <c r="C219" s="5" t="s">
        <v>130</v>
      </c>
      <c r="D219" s="5">
        <v>0.43174790000000002</v>
      </c>
    </row>
    <row r="220" spans="2:4" x14ac:dyDescent="0.25">
      <c r="C220" s="5" t="s">
        <v>140</v>
      </c>
      <c r="D220" s="5">
        <v>0.39341814000000003</v>
      </c>
    </row>
    <row r="221" spans="2:4" x14ac:dyDescent="0.25">
      <c r="C221" s="5" t="s">
        <v>148</v>
      </c>
      <c r="D221" s="5">
        <v>0.37481982000000003</v>
      </c>
    </row>
    <row r="222" spans="2:4" x14ac:dyDescent="0.25">
      <c r="C222" s="5" t="s">
        <v>128</v>
      </c>
      <c r="D222" s="5">
        <v>0.31679056</v>
      </c>
    </row>
    <row r="226" spans="1:5" x14ac:dyDescent="0.25">
      <c r="A226" t="s">
        <v>372</v>
      </c>
    </row>
    <row r="227" spans="1:5" x14ac:dyDescent="0.25">
      <c r="A227" t="s">
        <v>447</v>
      </c>
    </row>
    <row r="229" spans="1:5" x14ac:dyDescent="0.25">
      <c r="A229" t="s">
        <v>448</v>
      </c>
    </row>
    <row r="230" spans="1:5" x14ac:dyDescent="0.25">
      <c r="B230">
        <v>1</v>
      </c>
      <c r="C230">
        <v>2</v>
      </c>
      <c r="D230">
        <v>3</v>
      </c>
    </row>
    <row r="231" spans="1:5" x14ac:dyDescent="0.25">
      <c r="A231">
        <v>1</v>
      </c>
      <c r="B231">
        <v>0.62819999999999998</v>
      </c>
      <c r="C231">
        <v>0.59662999999999999</v>
      </c>
      <c r="D231">
        <v>0.49940000000000001</v>
      </c>
    </row>
    <row r="232" spans="1:5" x14ac:dyDescent="0.25">
      <c r="A232">
        <v>2</v>
      </c>
      <c r="B232">
        <v>0.48286000000000001</v>
      </c>
      <c r="C232">
        <v>-0.80225000000000002</v>
      </c>
      <c r="D232">
        <v>0.35104999999999997</v>
      </c>
    </row>
    <row r="233" spans="1:5" x14ac:dyDescent="0.25">
      <c r="A233">
        <v>3</v>
      </c>
      <c r="B233">
        <v>-0.61009000000000002</v>
      </c>
      <c r="C233">
        <v>-2.061E-2</v>
      </c>
      <c r="D233">
        <v>0.79205999999999999</v>
      </c>
    </row>
    <row r="235" spans="1:5" s="31" customFormat="1" x14ac:dyDescent="0.25">
      <c r="A235" s="59" t="s">
        <v>450</v>
      </c>
    </row>
    <row r="236" spans="1:5" s="31" customFormat="1" x14ac:dyDescent="0.25"/>
    <row r="237" spans="1:5" s="31" customFormat="1" x14ac:dyDescent="0.25"/>
    <row r="238" spans="1:5" s="31" customFormat="1" x14ac:dyDescent="0.25"/>
    <row r="239" spans="1:5" x14ac:dyDescent="0.25">
      <c r="A239" t="s">
        <v>449</v>
      </c>
    </row>
    <row r="240" spans="1:5" x14ac:dyDescent="0.25">
      <c r="C240" s="3" t="s">
        <v>400</v>
      </c>
      <c r="D240" s="3" t="s">
        <v>401</v>
      </c>
      <c r="E240" s="3" t="s">
        <v>402</v>
      </c>
    </row>
    <row r="241" spans="1:7" x14ac:dyDescent="0.25">
      <c r="A241" t="s">
        <v>120</v>
      </c>
      <c r="B241" t="s">
        <v>121</v>
      </c>
      <c r="C241">
        <v>0.24657000000000001</v>
      </c>
      <c r="D241">
        <v>4.3990000000000001E-2</v>
      </c>
      <c r="E241">
        <v>0.36155999999999999</v>
      </c>
      <c r="G241" t="s">
        <v>53</v>
      </c>
    </row>
    <row r="242" spans="1:7" x14ac:dyDescent="0.25">
      <c r="A242" t="s">
        <v>122</v>
      </c>
      <c r="B242" t="s">
        <v>123</v>
      </c>
      <c r="C242">
        <v>0.26218999999999998</v>
      </c>
      <c r="D242">
        <v>0.39800999999999997</v>
      </c>
      <c r="E242">
        <v>5.645E-2</v>
      </c>
      <c r="G242" t="s">
        <v>54</v>
      </c>
    </row>
    <row r="243" spans="1:7" x14ac:dyDescent="0.25">
      <c r="A243" t="s">
        <v>124</v>
      </c>
      <c r="B243" t="s">
        <v>125</v>
      </c>
      <c r="C243">
        <v>0.28462999999999999</v>
      </c>
      <c r="D243">
        <v>8.1439999999999999E-2</v>
      </c>
      <c r="E243">
        <v>0.16364999999999999</v>
      </c>
      <c r="G243" t="s">
        <v>55</v>
      </c>
    </row>
    <row r="244" spans="1:7" x14ac:dyDescent="0.25">
      <c r="A244" t="s">
        <v>126</v>
      </c>
      <c r="B244" t="s">
        <v>127</v>
      </c>
      <c r="C244">
        <v>0.30354999999999999</v>
      </c>
      <c r="D244">
        <v>-4.3360000000000003E-2</v>
      </c>
      <c r="E244">
        <v>0.41733999999999999</v>
      </c>
      <c r="G244" t="s">
        <v>56</v>
      </c>
    </row>
    <row r="245" spans="1:7" x14ac:dyDescent="0.25">
      <c r="A245" t="s">
        <v>128</v>
      </c>
      <c r="B245" t="s">
        <v>129</v>
      </c>
      <c r="C245">
        <v>0.54996</v>
      </c>
      <c r="D245">
        <v>-1.968E-2</v>
      </c>
      <c r="E245">
        <v>0.11811000000000001</v>
      </c>
      <c r="G245" t="s">
        <v>57</v>
      </c>
    </row>
    <row r="246" spans="1:7" x14ac:dyDescent="0.25">
      <c r="A246" t="s">
        <v>130</v>
      </c>
      <c r="B246" t="s">
        <v>131</v>
      </c>
      <c r="C246">
        <v>0.54564999999999997</v>
      </c>
      <c r="D246">
        <v>0.31896000000000002</v>
      </c>
      <c r="E246">
        <v>0.17967</v>
      </c>
      <c r="G246" t="s">
        <v>455</v>
      </c>
    </row>
    <row r="247" spans="1:7" x14ac:dyDescent="0.25">
      <c r="A247" t="s">
        <v>132</v>
      </c>
      <c r="B247" t="s">
        <v>133</v>
      </c>
      <c r="C247">
        <v>-2.726E-2</v>
      </c>
      <c r="D247">
        <v>0.70028000000000001</v>
      </c>
      <c r="E247">
        <v>0.26374999999999998</v>
      </c>
      <c r="G247" t="s">
        <v>456</v>
      </c>
    </row>
    <row r="248" spans="1:7" x14ac:dyDescent="0.25">
      <c r="A248" t="s">
        <v>134</v>
      </c>
      <c r="B248" t="s">
        <v>135</v>
      </c>
      <c r="C248">
        <v>0.26839000000000002</v>
      </c>
      <c r="D248">
        <v>0.79706999999999995</v>
      </c>
      <c r="E248">
        <v>-7.7649999999999997E-2</v>
      </c>
      <c r="G248" t="s">
        <v>60</v>
      </c>
    </row>
    <row r="249" spans="1:7" x14ac:dyDescent="0.25">
      <c r="A249" t="s">
        <v>136</v>
      </c>
      <c r="B249" t="s">
        <v>137</v>
      </c>
      <c r="C249">
        <v>0.14585999999999999</v>
      </c>
      <c r="D249">
        <v>0.67096</v>
      </c>
      <c r="E249">
        <v>0.23627999999999999</v>
      </c>
      <c r="G249" t="s">
        <v>61</v>
      </c>
    </row>
    <row r="250" spans="1:7" x14ac:dyDescent="0.25">
      <c r="A250" t="s">
        <v>138</v>
      </c>
      <c r="B250" t="s">
        <v>139</v>
      </c>
      <c r="C250">
        <v>0.64620999999999995</v>
      </c>
      <c r="D250">
        <v>0.26135999999999998</v>
      </c>
      <c r="E250">
        <v>0.12575</v>
      </c>
      <c r="G250" t="s">
        <v>62</v>
      </c>
    </row>
    <row r="251" spans="1:7" x14ac:dyDescent="0.25">
      <c r="A251" t="s">
        <v>140</v>
      </c>
      <c r="B251" t="s">
        <v>141</v>
      </c>
      <c r="C251">
        <v>0.51358000000000004</v>
      </c>
      <c r="D251">
        <v>0.31822</v>
      </c>
      <c r="E251">
        <v>0.16847999999999999</v>
      </c>
      <c r="G251" t="s">
        <v>457</v>
      </c>
    </row>
    <row r="252" spans="1:7" x14ac:dyDescent="0.25">
      <c r="A252" t="s">
        <v>142</v>
      </c>
      <c r="B252" t="s">
        <v>143</v>
      </c>
      <c r="C252">
        <v>0.12761</v>
      </c>
      <c r="D252">
        <v>0.14385000000000001</v>
      </c>
      <c r="E252">
        <v>0.13372000000000001</v>
      </c>
      <c r="G252" t="s">
        <v>64</v>
      </c>
    </row>
    <row r="253" spans="1:7" x14ac:dyDescent="0.25">
      <c r="A253" t="s">
        <v>144</v>
      </c>
      <c r="B253" t="s">
        <v>145</v>
      </c>
      <c r="C253">
        <v>9.7430000000000003E-2</v>
      </c>
      <c r="D253">
        <v>2.6769999999999999E-2</v>
      </c>
      <c r="E253">
        <v>0.34804000000000002</v>
      </c>
      <c r="G253" t="s">
        <v>65</v>
      </c>
    </row>
    <row r="254" spans="1:7" x14ac:dyDescent="0.25">
      <c r="A254" t="s">
        <v>146</v>
      </c>
      <c r="B254" t="s">
        <v>147</v>
      </c>
      <c r="C254">
        <v>0.18212</v>
      </c>
      <c r="D254">
        <v>-0.10793999999999999</v>
      </c>
      <c r="E254">
        <v>0.27223000000000003</v>
      </c>
      <c r="G254" t="s">
        <v>458</v>
      </c>
    </row>
    <row r="255" spans="1:7" x14ac:dyDescent="0.25">
      <c r="A255" t="s">
        <v>148</v>
      </c>
      <c r="B255" t="s">
        <v>149</v>
      </c>
      <c r="C255">
        <v>9.9849999999999994E-2</v>
      </c>
      <c r="D255">
        <v>0.26232</v>
      </c>
      <c r="E255">
        <v>0.54408999999999996</v>
      </c>
      <c r="G255" t="s">
        <v>67</v>
      </c>
    </row>
    <row r="256" spans="1:7" x14ac:dyDescent="0.25">
      <c r="A256" t="s">
        <v>150</v>
      </c>
      <c r="B256" t="s">
        <v>151</v>
      </c>
      <c r="C256">
        <v>0.34938000000000002</v>
      </c>
      <c r="D256">
        <v>0.20766000000000001</v>
      </c>
      <c r="E256">
        <v>0.30547999999999997</v>
      </c>
      <c r="G256" t="s">
        <v>68</v>
      </c>
    </row>
    <row r="257" spans="1:7" x14ac:dyDescent="0.25">
      <c r="A257" t="s">
        <v>152</v>
      </c>
      <c r="B257" t="s">
        <v>153</v>
      </c>
      <c r="C257">
        <v>0.36321999999999999</v>
      </c>
      <c r="D257">
        <v>0.29920999999999998</v>
      </c>
      <c r="E257">
        <v>0.21798000000000001</v>
      </c>
      <c r="G257" t="s">
        <v>69</v>
      </c>
    </row>
    <row r="258" spans="1:7" x14ac:dyDescent="0.25">
      <c r="A258" t="s">
        <v>154</v>
      </c>
      <c r="B258" t="s">
        <v>155</v>
      </c>
      <c r="C258">
        <v>0.53341000000000005</v>
      </c>
      <c r="D258">
        <v>2.307E-2</v>
      </c>
      <c r="E258">
        <v>7.059E-2</v>
      </c>
      <c r="G258" t="s">
        <v>70</v>
      </c>
    </row>
    <row r="259" spans="1:7" x14ac:dyDescent="0.25">
      <c r="A259" t="s">
        <v>156</v>
      </c>
      <c r="B259" t="s">
        <v>157</v>
      </c>
      <c r="C259">
        <v>0.29604000000000003</v>
      </c>
      <c r="D259">
        <v>9.3179999999999999E-2</v>
      </c>
      <c r="E259">
        <v>4.496E-2</v>
      </c>
      <c r="G259" t="s">
        <v>459</v>
      </c>
    </row>
    <row r="260" spans="1:7" x14ac:dyDescent="0.25">
      <c r="A260" t="s">
        <v>158</v>
      </c>
      <c r="B260" t="s">
        <v>159</v>
      </c>
      <c r="C260">
        <v>0.15240000000000001</v>
      </c>
      <c r="D260">
        <v>0.20707999999999999</v>
      </c>
      <c r="E260">
        <v>0.45084999999999997</v>
      </c>
      <c r="G260" t="s">
        <v>72</v>
      </c>
    </row>
    <row r="261" spans="1:7" x14ac:dyDescent="0.25">
      <c r="A261" t="s">
        <v>160</v>
      </c>
      <c r="B261" t="s">
        <v>161</v>
      </c>
      <c r="C261">
        <v>-6.7000000000000002E-4</v>
      </c>
      <c r="D261">
        <v>0.13891000000000001</v>
      </c>
      <c r="E261">
        <v>0.52534999999999998</v>
      </c>
      <c r="G261" t="s">
        <v>460</v>
      </c>
    </row>
    <row r="262" spans="1:7" x14ac:dyDescent="0.25">
      <c r="A262" t="s">
        <v>162</v>
      </c>
      <c r="B262" t="s">
        <v>163</v>
      </c>
      <c r="C262">
        <v>3.5470000000000002E-2</v>
      </c>
      <c r="D262">
        <v>0.13167000000000001</v>
      </c>
      <c r="E262">
        <v>0.44119999999999998</v>
      </c>
      <c r="G262" t="s">
        <v>461</v>
      </c>
    </row>
    <row r="265" spans="1:7" x14ac:dyDescent="0.25">
      <c r="A265" s="59" t="s">
        <v>451</v>
      </c>
    </row>
    <row r="266" spans="1:7" x14ac:dyDescent="0.25">
      <c r="B266" s="80" t="s">
        <v>452</v>
      </c>
      <c r="C266" t="s">
        <v>462</v>
      </c>
    </row>
    <row r="267" spans="1:7" x14ac:dyDescent="0.25">
      <c r="B267" s="73" t="s">
        <v>453</v>
      </c>
      <c r="C267" s="73" t="s">
        <v>464</v>
      </c>
    </row>
    <row r="268" spans="1:7" x14ac:dyDescent="0.25">
      <c r="B268" s="79" t="s">
        <v>454</v>
      </c>
      <c r="C268" s="79" t="s">
        <v>463</v>
      </c>
    </row>
    <row r="271" spans="1:7" x14ac:dyDescent="0.25">
      <c r="A271" t="s">
        <v>439</v>
      </c>
    </row>
    <row r="272" spans="1:7" x14ac:dyDescent="0.25">
      <c r="A272" t="s">
        <v>400</v>
      </c>
      <c r="B272" t="s">
        <v>401</v>
      </c>
      <c r="C272" t="s">
        <v>402</v>
      </c>
    </row>
    <row r="273" spans="1:22" x14ac:dyDescent="0.25">
      <c r="A273">
        <v>2.3978486999999999</v>
      </c>
      <c r="B273">
        <v>2.3397041000000001</v>
      </c>
      <c r="C273">
        <v>1.8876295999999999</v>
      </c>
    </row>
    <row r="275" spans="1:22" x14ac:dyDescent="0.25">
      <c r="A275" t="s">
        <v>441</v>
      </c>
    </row>
    <row r="276" spans="1:22" s="5" customFormat="1" x14ac:dyDescent="0.25">
      <c r="A276" s="5" t="s">
        <v>120</v>
      </c>
      <c r="B276" s="5" t="s">
        <v>122</v>
      </c>
      <c r="C276" s="5" t="s">
        <v>124</v>
      </c>
      <c r="D276" s="5" t="s">
        <v>126</v>
      </c>
      <c r="E276" s="5" t="s">
        <v>128</v>
      </c>
      <c r="F276" s="5" t="s">
        <v>130</v>
      </c>
      <c r="G276" s="5" t="s">
        <v>132</v>
      </c>
      <c r="H276" s="5" t="s">
        <v>134</v>
      </c>
      <c r="I276" s="5" t="s">
        <v>136</v>
      </c>
      <c r="J276" s="5" t="s">
        <v>138</v>
      </c>
      <c r="K276" s="5" t="s">
        <v>140</v>
      </c>
      <c r="L276" s="5" t="s">
        <v>142</v>
      </c>
      <c r="M276" s="5" t="s">
        <v>144</v>
      </c>
      <c r="N276" s="5" t="s">
        <v>146</v>
      </c>
      <c r="O276" s="5" t="s">
        <v>148</v>
      </c>
      <c r="P276" s="5" t="s">
        <v>150</v>
      </c>
      <c r="Q276" s="5" t="s">
        <v>152</v>
      </c>
      <c r="R276" s="5" t="s">
        <v>154</v>
      </c>
      <c r="S276" s="5" t="s">
        <v>156</v>
      </c>
      <c r="T276" s="5" t="s">
        <v>158</v>
      </c>
      <c r="U276" s="5" t="s">
        <v>160</v>
      </c>
      <c r="V276" s="5" t="s">
        <v>162</v>
      </c>
    </row>
    <row r="277" spans="1:22" s="5" customFormat="1" x14ac:dyDescent="0.25">
      <c r="A277" s="5">
        <v>0.19346109</v>
      </c>
      <c r="B277" s="5">
        <v>0.23034197000000001</v>
      </c>
      <c r="C277" s="5">
        <v>0.11442477</v>
      </c>
      <c r="D277" s="5">
        <v>0.26819680000000001</v>
      </c>
      <c r="E277" s="5">
        <v>0.31679056</v>
      </c>
      <c r="F277" s="5">
        <v>0.43174790000000002</v>
      </c>
      <c r="G277" s="5">
        <v>0.56069557000000003</v>
      </c>
      <c r="H277" s="5">
        <v>0.71337357000000001</v>
      </c>
      <c r="I277" s="5">
        <v>0.52729594000000002</v>
      </c>
      <c r="J277" s="5">
        <v>0.50170641000000005</v>
      </c>
      <c r="K277" s="5">
        <v>0.39341814000000003</v>
      </c>
      <c r="L277" s="5">
        <v>5.4860319999999997E-2</v>
      </c>
      <c r="M277" s="5">
        <v>0.13134176</v>
      </c>
      <c r="N277" s="5">
        <v>0.11893017</v>
      </c>
      <c r="O277" s="5">
        <v>0.37481982000000003</v>
      </c>
      <c r="P277" s="5">
        <v>0.25850919</v>
      </c>
      <c r="Q277" s="5">
        <v>0.26896706999999997</v>
      </c>
      <c r="R277" s="5">
        <v>0.29004271999999998</v>
      </c>
      <c r="S277" s="5">
        <v>9.8344810000000005E-2</v>
      </c>
      <c r="T277" s="5">
        <v>0.26937214999999998</v>
      </c>
      <c r="U277" s="5">
        <v>0.29528733000000001</v>
      </c>
      <c r="V277" s="5">
        <v>0.21325432</v>
      </c>
    </row>
    <row r="280" spans="1:22" x14ac:dyDescent="0.25">
      <c r="A280" s="59" t="s">
        <v>465</v>
      </c>
    </row>
    <row r="281" spans="1:22" ht="45" x14ac:dyDescent="0.25">
      <c r="B281" s="2" t="s">
        <v>466</v>
      </c>
    </row>
    <row r="282" spans="1:22" x14ac:dyDescent="0.25">
      <c r="C282" s="5" t="s">
        <v>142</v>
      </c>
      <c r="D282" s="5">
        <v>5.4860319999999997E-2</v>
      </c>
    </row>
    <row r="283" spans="1:22" x14ac:dyDescent="0.25">
      <c r="C283" s="5" t="s">
        <v>156</v>
      </c>
      <c r="D283" s="5">
        <v>9.8344810000000005E-2</v>
      </c>
    </row>
    <row r="284" spans="1:22" x14ac:dyDescent="0.25">
      <c r="C284" s="5" t="s">
        <v>124</v>
      </c>
      <c r="D284" s="5">
        <v>0.11442477</v>
      </c>
    </row>
    <row r="285" spans="1:22" x14ac:dyDescent="0.25">
      <c r="C285" s="5" t="s">
        <v>146</v>
      </c>
      <c r="D285" s="5">
        <v>0.11893017</v>
      </c>
    </row>
    <row r="286" spans="1:22" x14ac:dyDescent="0.25">
      <c r="C286" s="5" t="s">
        <v>144</v>
      </c>
      <c r="D286" s="5">
        <v>0.13134176</v>
      </c>
    </row>
    <row r="287" spans="1:22" x14ac:dyDescent="0.25">
      <c r="C287" s="5" t="s">
        <v>120</v>
      </c>
      <c r="D287" s="5">
        <v>0.19346109</v>
      </c>
    </row>
    <row r="288" spans="1:22" x14ac:dyDescent="0.25">
      <c r="C288" s="5" t="s">
        <v>162</v>
      </c>
      <c r="D288" s="5">
        <v>0.21325432</v>
      </c>
    </row>
    <row r="289" spans="2:4" x14ac:dyDescent="0.25">
      <c r="C289" s="5" t="s">
        <v>122</v>
      </c>
      <c r="D289" s="5">
        <v>0.23034197000000001</v>
      </c>
    </row>
    <row r="290" spans="2:4" x14ac:dyDescent="0.25">
      <c r="C290" s="5" t="s">
        <v>150</v>
      </c>
      <c r="D290" s="5">
        <v>0.25850919</v>
      </c>
    </row>
    <row r="291" spans="2:4" x14ac:dyDescent="0.25">
      <c r="C291" s="5" t="s">
        <v>126</v>
      </c>
      <c r="D291" s="5">
        <v>0.26819680000000001</v>
      </c>
    </row>
    <row r="292" spans="2:4" x14ac:dyDescent="0.25">
      <c r="C292" s="5" t="s">
        <v>152</v>
      </c>
      <c r="D292" s="5">
        <v>0.26896706999999997</v>
      </c>
    </row>
    <row r="293" spans="2:4" x14ac:dyDescent="0.25">
      <c r="C293" s="5" t="s">
        <v>158</v>
      </c>
      <c r="D293" s="5">
        <v>0.26937214999999998</v>
      </c>
    </row>
    <row r="294" spans="2:4" x14ac:dyDescent="0.25">
      <c r="C294" s="5" t="s">
        <v>154</v>
      </c>
      <c r="D294" s="5">
        <v>0.29004271999999998</v>
      </c>
    </row>
    <row r="295" spans="2:4" x14ac:dyDescent="0.25">
      <c r="C295" s="5" t="s">
        <v>160</v>
      </c>
      <c r="D295" s="5">
        <v>0.29528733000000001</v>
      </c>
    </row>
    <row r="296" spans="2:4" ht="45" x14ac:dyDescent="0.25">
      <c r="B296" s="2" t="s">
        <v>467</v>
      </c>
    </row>
    <row r="297" spans="2:4" x14ac:dyDescent="0.25">
      <c r="C297" s="5" t="s">
        <v>134</v>
      </c>
      <c r="D297" s="5">
        <v>0.71337357000000001</v>
      </c>
    </row>
    <row r="298" spans="2:4" x14ac:dyDescent="0.25">
      <c r="C298" s="5" t="s">
        <v>132</v>
      </c>
      <c r="D298" s="5">
        <v>0.56069557000000003</v>
      </c>
    </row>
    <row r="299" spans="2:4" x14ac:dyDescent="0.25">
      <c r="C299" s="5" t="s">
        <v>136</v>
      </c>
      <c r="D299" s="5">
        <v>0.52729594000000002</v>
      </c>
    </row>
    <row r="300" spans="2:4" x14ac:dyDescent="0.25">
      <c r="C300" s="5" t="s">
        <v>138</v>
      </c>
      <c r="D300" s="5">
        <v>0.50170641000000005</v>
      </c>
    </row>
    <row r="301" spans="2:4" x14ac:dyDescent="0.25">
      <c r="C301" s="5" t="s">
        <v>130</v>
      </c>
      <c r="D301" s="5">
        <v>0.43174790000000002</v>
      </c>
    </row>
    <row r="302" spans="2:4" x14ac:dyDescent="0.25">
      <c r="C302" s="5" t="s">
        <v>140</v>
      </c>
      <c r="D302" s="5">
        <v>0.39341814000000003</v>
      </c>
    </row>
    <row r="303" spans="2:4" x14ac:dyDescent="0.25">
      <c r="C303" s="5" t="s">
        <v>148</v>
      </c>
      <c r="D303" s="5">
        <v>0.37481982000000003</v>
      </c>
    </row>
    <row r="304" spans="2:4" x14ac:dyDescent="0.25">
      <c r="C304" s="5" t="s">
        <v>128</v>
      </c>
      <c r="D304" s="5">
        <v>0.31679056</v>
      </c>
    </row>
    <row r="306" spans="1:4" ht="15.75" thickBot="1" x14ac:dyDescent="0.3"/>
    <row r="307" spans="1:4" s="81" customFormat="1" ht="15.75" thickBot="1" x14ac:dyDescent="0.3"/>
    <row r="309" spans="1:4" x14ac:dyDescent="0.25">
      <c r="A309" s="18" t="s">
        <v>371</v>
      </c>
    </row>
    <row r="310" spans="1:4" x14ac:dyDescent="0.25">
      <c r="A310" s="18" t="s">
        <v>479</v>
      </c>
    </row>
    <row r="311" spans="1:4" x14ac:dyDescent="0.25">
      <c r="A311" s="18" t="s">
        <v>372</v>
      </c>
    </row>
    <row r="312" spans="1:4" x14ac:dyDescent="0.25">
      <c r="A312" s="18" t="s">
        <v>468</v>
      </c>
    </row>
    <row r="313" spans="1:4" x14ac:dyDescent="0.25">
      <c r="A313" s="18"/>
    </row>
    <row r="314" spans="1:4" x14ac:dyDescent="0.25">
      <c r="A314" s="18" t="s">
        <v>469</v>
      </c>
    </row>
    <row r="315" spans="1:4" x14ac:dyDescent="0.25">
      <c r="B315">
        <v>1</v>
      </c>
      <c r="C315">
        <v>2</v>
      </c>
      <c r="D315">
        <v>3</v>
      </c>
    </row>
    <row r="316" spans="1:4" x14ac:dyDescent="0.25">
      <c r="A316">
        <v>1</v>
      </c>
      <c r="B316">
        <v>0.55244000000000004</v>
      </c>
      <c r="C316">
        <v>0.44623000000000002</v>
      </c>
      <c r="D316">
        <v>0.42</v>
      </c>
    </row>
    <row r="317" spans="1:4" x14ac:dyDescent="0.25">
      <c r="A317">
        <v>2</v>
      </c>
      <c r="B317">
        <v>-0.88354999999999995</v>
      </c>
      <c r="C317">
        <v>0.40039000000000002</v>
      </c>
      <c r="D317">
        <v>0.59358</v>
      </c>
    </row>
    <row r="318" spans="1:4" x14ac:dyDescent="0.25">
      <c r="A318">
        <v>3</v>
      </c>
      <c r="B318">
        <v>0.10163</v>
      </c>
      <c r="C318">
        <v>-0.86262000000000005</v>
      </c>
      <c r="D318">
        <v>0.76307999999999998</v>
      </c>
    </row>
    <row r="320" spans="1:4" x14ac:dyDescent="0.25">
      <c r="A320" t="s">
        <v>470</v>
      </c>
    </row>
    <row r="321" spans="1:5" x14ac:dyDescent="0.25">
      <c r="B321" t="s">
        <v>400</v>
      </c>
      <c r="C321" t="s">
        <v>401</v>
      </c>
      <c r="D321" t="s">
        <v>402</v>
      </c>
    </row>
    <row r="322" spans="1:5" x14ac:dyDescent="0.25">
      <c r="A322" t="s">
        <v>400</v>
      </c>
      <c r="B322">
        <v>1</v>
      </c>
      <c r="C322">
        <v>0.22758999999999999</v>
      </c>
      <c r="D322">
        <v>0.24117</v>
      </c>
    </row>
    <row r="323" spans="1:5" x14ac:dyDescent="0.25">
      <c r="A323" t="s">
        <v>401</v>
      </c>
      <c r="B323">
        <v>0.22758999999999999</v>
      </c>
      <c r="C323">
        <v>1</v>
      </c>
      <c r="D323">
        <v>0.25387999999999999</v>
      </c>
    </row>
    <row r="324" spans="1:5" x14ac:dyDescent="0.25">
      <c r="A324" t="s">
        <v>402</v>
      </c>
      <c r="B324">
        <v>0.24117</v>
      </c>
      <c r="C324">
        <v>0.25387999999999999</v>
      </c>
      <c r="D324">
        <v>1</v>
      </c>
    </row>
    <row r="326" spans="1:5" x14ac:dyDescent="0.25">
      <c r="A326" t="s">
        <v>471</v>
      </c>
    </row>
    <row r="327" spans="1:5" x14ac:dyDescent="0.25">
      <c r="C327" t="s">
        <v>400</v>
      </c>
      <c r="D327" t="s">
        <v>401</v>
      </c>
      <c r="E327" t="s">
        <v>402</v>
      </c>
    </row>
    <row r="328" spans="1:5" x14ac:dyDescent="0.25">
      <c r="A328" t="s">
        <v>120</v>
      </c>
      <c r="B328" t="s">
        <v>121</v>
      </c>
      <c r="C328">
        <v>-4.2509999999999999E-2</v>
      </c>
      <c r="D328">
        <v>0.23179</v>
      </c>
      <c r="E328">
        <v>0.42468</v>
      </c>
    </row>
    <row r="329" spans="1:5" x14ac:dyDescent="0.25">
      <c r="A329" t="s">
        <v>122</v>
      </c>
      <c r="B329" t="s">
        <v>123</v>
      </c>
      <c r="C329">
        <v>0.53108999999999995</v>
      </c>
      <c r="D329">
        <v>0.22645999999999999</v>
      </c>
      <c r="E329">
        <v>-0.12492</v>
      </c>
    </row>
    <row r="330" spans="1:5" x14ac:dyDescent="0.25">
      <c r="A330" t="s">
        <v>124</v>
      </c>
      <c r="B330" t="s">
        <v>125</v>
      </c>
      <c r="C330">
        <v>5.7410000000000003E-2</v>
      </c>
      <c r="D330">
        <v>0.312</v>
      </c>
      <c r="E330">
        <v>0.14752000000000001</v>
      </c>
    </row>
    <row r="331" spans="1:5" x14ac:dyDescent="0.25">
      <c r="A331" t="s">
        <v>126</v>
      </c>
      <c r="B331" t="s">
        <v>127</v>
      </c>
      <c r="C331">
        <v>-0.18765000000000001</v>
      </c>
      <c r="D331">
        <v>0.27472999999999997</v>
      </c>
      <c r="E331">
        <v>0.55625999999999998</v>
      </c>
    </row>
    <row r="332" spans="1:5" x14ac:dyDescent="0.25">
      <c r="A332" t="s">
        <v>128</v>
      </c>
      <c r="B332" t="s">
        <v>129</v>
      </c>
      <c r="C332">
        <v>-8.3500000000000005E-2</v>
      </c>
      <c r="D332">
        <v>0.67493000000000003</v>
      </c>
      <c r="E332">
        <v>5.1090000000000003E-2</v>
      </c>
    </row>
    <row r="333" spans="1:5" x14ac:dyDescent="0.25">
      <c r="A333" t="s">
        <v>130</v>
      </c>
      <c r="B333" t="s">
        <v>131</v>
      </c>
      <c r="C333">
        <v>0.31234000000000001</v>
      </c>
      <c r="D333">
        <v>0.50726000000000004</v>
      </c>
      <c r="E333">
        <v>0.11234</v>
      </c>
    </row>
    <row r="334" spans="1:5" x14ac:dyDescent="0.25">
      <c r="A334" t="s">
        <v>132</v>
      </c>
      <c r="B334" t="s">
        <v>133</v>
      </c>
      <c r="C334">
        <v>0.76163999999999998</v>
      </c>
      <c r="D334">
        <v>-0.19689000000000001</v>
      </c>
      <c r="E334">
        <v>0.14449999999999999</v>
      </c>
    </row>
    <row r="335" spans="1:5" x14ac:dyDescent="0.25">
      <c r="A335" t="s">
        <v>134</v>
      </c>
      <c r="B335" t="s">
        <v>135</v>
      </c>
      <c r="C335">
        <v>0.81047999999999998</v>
      </c>
      <c r="D335">
        <v>0.1497</v>
      </c>
      <c r="E335">
        <v>-0.18761</v>
      </c>
    </row>
    <row r="336" spans="1:5" x14ac:dyDescent="0.25">
      <c r="A336" t="s">
        <v>136</v>
      </c>
      <c r="B336" t="s">
        <v>137</v>
      </c>
      <c r="C336">
        <v>0.75677000000000005</v>
      </c>
      <c r="D336">
        <v>-4.512E-2</v>
      </c>
      <c r="E336">
        <v>0.12217</v>
      </c>
    </row>
    <row r="337" spans="1:5" x14ac:dyDescent="0.25">
      <c r="A337" t="s">
        <v>138</v>
      </c>
      <c r="B337" t="s">
        <v>139</v>
      </c>
      <c r="C337">
        <v>0.27161999999999997</v>
      </c>
      <c r="D337">
        <v>0.59160999999999997</v>
      </c>
      <c r="E337">
        <v>6.2960000000000002E-2</v>
      </c>
    </row>
    <row r="338" spans="1:5" x14ac:dyDescent="0.25">
      <c r="A338" t="s">
        <v>140</v>
      </c>
      <c r="B338" t="s">
        <v>141</v>
      </c>
      <c r="C338">
        <v>0.38884000000000002</v>
      </c>
      <c r="D338">
        <v>0.38933000000000001</v>
      </c>
      <c r="E338">
        <v>0.11564000000000001</v>
      </c>
    </row>
    <row r="339" spans="1:5" x14ac:dyDescent="0.25">
      <c r="A339" t="s">
        <v>142</v>
      </c>
      <c r="B339" t="s">
        <v>143</v>
      </c>
      <c r="C339">
        <v>0.16975999999999999</v>
      </c>
      <c r="D339">
        <v>3.2870000000000003E-2</v>
      </c>
      <c r="E339">
        <v>0.17627999999999999</v>
      </c>
    </row>
    <row r="340" spans="1:5" x14ac:dyDescent="0.25">
      <c r="A340" t="s">
        <v>144</v>
      </c>
      <c r="B340" t="s">
        <v>145</v>
      </c>
      <c r="C340">
        <v>-6.7669999999999994E-2</v>
      </c>
      <c r="D340">
        <v>-8.5800000000000008E-3</v>
      </c>
      <c r="E340">
        <v>0.51536000000000004</v>
      </c>
    </row>
    <row r="341" spans="1:5" x14ac:dyDescent="0.25">
      <c r="A341" t="s">
        <v>146</v>
      </c>
      <c r="B341" t="s">
        <v>147</v>
      </c>
      <c r="C341">
        <v>-0.24152000000000001</v>
      </c>
      <c r="D341">
        <v>0.1105</v>
      </c>
      <c r="E341">
        <v>0.48618</v>
      </c>
    </row>
    <row r="342" spans="1:5" x14ac:dyDescent="0.25">
      <c r="A342" t="s">
        <v>148</v>
      </c>
      <c r="B342" t="s">
        <v>149</v>
      </c>
      <c r="C342">
        <v>0.28083999999999998</v>
      </c>
      <c r="D342">
        <v>-9.5670000000000005E-2</v>
      </c>
      <c r="E342">
        <v>0.57115000000000005</v>
      </c>
    </row>
    <row r="343" spans="1:5" x14ac:dyDescent="0.25">
      <c r="A343" t="s">
        <v>150</v>
      </c>
      <c r="B343" t="s">
        <v>151</v>
      </c>
      <c r="C343">
        <v>0.28615000000000002</v>
      </c>
      <c r="D343">
        <v>0.18775</v>
      </c>
      <c r="E343">
        <v>0.30546000000000001</v>
      </c>
    </row>
    <row r="344" spans="1:5" x14ac:dyDescent="0.25">
      <c r="A344" t="s">
        <v>152</v>
      </c>
      <c r="B344" t="s">
        <v>153</v>
      </c>
      <c r="C344">
        <v>0.38392999999999999</v>
      </c>
      <c r="D344">
        <v>0.24784999999999999</v>
      </c>
      <c r="E344">
        <v>0.15876999999999999</v>
      </c>
    </row>
    <row r="345" spans="1:5" x14ac:dyDescent="0.25">
      <c r="A345" t="s">
        <v>154</v>
      </c>
      <c r="B345" t="s">
        <v>155</v>
      </c>
      <c r="C345">
        <v>-7.4179999999999996E-2</v>
      </c>
      <c r="D345">
        <v>0.75775000000000003</v>
      </c>
      <c r="E345">
        <v>-5.2920000000000002E-2</v>
      </c>
    </row>
    <row r="346" spans="1:5" x14ac:dyDescent="0.25">
      <c r="A346" t="s">
        <v>156</v>
      </c>
      <c r="B346" t="s">
        <v>157</v>
      </c>
      <c r="C346">
        <v>2.802E-2</v>
      </c>
      <c r="D346">
        <v>0.51539999999999997</v>
      </c>
      <c r="E346">
        <v>-0.10285999999999999</v>
      </c>
    </row>
    <row r="347" spans="1:5" x14ac:dyDescent="0.25">
      <c r="A347" t="s">
        <v>158</v>
      </c>
      <c r="B347" t="s">
        <v>159</v>
      </c>
      <c r="C347">
        <v>0.21643000000000001</v>
      </c>
      <c r="D347">
        <v>1.076E-2</v>
      </c>
      <c r="E347">
        <v>0.47972999999999999</v>
      </c>
    </row>
    <row r="348" spans="1:5" x14ac:dyDescent="0.25">
      <c r="A348" t="s">
        <v>160</v>
      </c>
      <c r="B348" t="s">
        <v>161</v>
      </c>
      <c r="C348">
        <v>0.12268999999999999</v>
      </c>
      <c r="D348">
        <v>-0.17523</v>
      </c>
      <c r="E348">
        <v>0.60870000000000002</v>
      </c>
    </row>
    <row r="349" spans="1:5" x14ac:dyDescent="0.25">
      <c r="A349" t="s">
        <v>162</v>
      </c>
      <c r="B349" t="s">
        <v>163</v>
      </c>
      <c r="C349">
        <v>7.5319999999999998E-2</v>
      </c>
      <c r="D349">
        <v>-7.5120000000000006E-2</v>
      </c>
      <c r="E349">
        <v>0.52839000000000003</v>
      </c>
    </row>
    <row r="351" spans="1:5" x14ac:dyDescent="0.25">
      <c r="A351" t="s">
        <v>472</v>
      </c>
    </row>
    <row r="352" spans="1:5" x14ac:dyDescent="0.25">
      <c r="B352" t="s">
        <v>400</v>
      </c>
      <c r="C352" t="s">
        <v>401</v>
      </c>
      <c r="D352" t="s">
        <v>402</v>
      </c>
    </row>
    <row r="353" spans="1:5" x14ac:dyDescent="0.25">
      <c r="A353" t="s">
        <v>400</v>
      </c>
      <c r="B353">
        <v>1</v>
      </c>
      <c r="C353">
        <v>-0.17723</v>
      </c>
      <c r="D353">
        <v>-0.19470999999999999</v>
      </c>
    </row>
    <row r="354" spans="1:5" x14ac:dyDescent="0.25">
      <c r="A354" t="s">
        <v>401</v>
      </c>
      <c r="B354">
        <v>-0.17723</v>
      </c>
      <c r="C354">
        <v>1</v>
      </c>
      <c r="D354">
        <v>-0.21057999999999999</v>
      </c>
    </row>
    <row r="355" spans="1:5" x14ac:dyDescent="0.25">
      <c r="A355" t="s">
        <v>402</v>
      </c>
      <c r="B355">
        <v>-0.19470999999999999</v>
      </c>
      <c r="C355">
        <v>-0.21057999999999999</v>
      </c>
      <c r="D355">
        <v>1</v>
      </c>
    </row>
    <row r="357" spans="1:5" x14ac:dyDescent="0.25">
      <c r="A357" t="s">
        <v>473</v>
      </c>
    </row>
    <row r="358" spans="1:5" x14ac:dyDescent="0.25">
      <c r="C358" t="s">
        <v>400</v>
      </c>
      <c r="D358" t="s">
        <v>401</v>
      </c>
      <c r="E358" t="s">
        <v>402</v>
      </c>
    </row>
    <row r="359" spans="1:5" x14ac:dyDescent="0.25">
      <c r="A359" t="s">
        <v>120</v>
      </c>
      <c r="B359" t="s">
        <v>121</v>
      </c>
      <c r="C359">
        <v>-4.0599999999999997E-2</v>
      </c>
      <c r="D359">
        <v>0.22065000000000001</v>
      </c>
      <c r="E359">
        <v>0.40289999999999998</v>
      </c>
    </row>
    <row r="360" spans="1:5" x14ac:dyDescent="0.25">
      <c r="A360" t="s">
        <v>122</v>
      </c>
      <c r="B360" t="s">
        <v>123</v>
      </c>
      <c r="C360">
        <v>0.50724999999999998</v>
      </c>
      <c r="D360">
        <v>0.21557999999999999</v>
      </c>
      <c r="E360">
        <v>-0.11852</v>
      </c>
    </row>
    <row r="361" spans="1:5" x14ac:dyDescent="0.25">
      <c r="A361" t="s">
        <v>124</v>
      </c>
      <c r="B361" t="s">
        <v>125</v>
      </c>
      <c r="C361">
        <v>5.484E-2</v>
      </c>
      <c r="D361">
        <v>0.29699999999999999</v>
      </c>
      <c r="E361">
        <v>0.13996</v>
      </c>
    </row>
    <row r="362" spans="1:5" x14ac:dyDescent="0.25">
      <c r="A362" t="s">
        <v>126</v>
      </c>
      <c r="B362" t="s">
        <v>127</v>
      </c>
      <c r="C362">
        <v>-0.17923</v>
      </c>
      <c r="D362">
        <v>0.26151999999999997</v>
      </c>
      <c r="E362">
        <v>0.52773000000000003</v>
      </c>
    </row>
    <row r="363" spans="1:5" x14ac:dyDescent="0.25">
      <c r="A363" t="s">
        <v>128</v>
      </c>
      <c r="B363" t="s">
        <v>129</v>
      </c>
      <c r="C363">
        <v>-7.9750000000000001E-2</v>
      </c>
      <c r="D363">
        <v>0.64248000000000005</v>
      </c>
      <c r="E363">
        <v>4.8469999999999999E-2</v>
      </c>
    </row>
    <row r="364" spans="1:5" x14ac:dyDescent="0.25">
      <c r="A364" t="s">
        <v>130</v>
      </c>
      <c r="B364" t="s">
        <v>131</v>
      </c>
      <c r="C364">
        <v>0.29831999999999997</v>
      </c>
      <c r="D364">
        <v>0.48287000000000002</v>
      </c>
      <c r="E364">
        <v>0.10657999999999999</v>
      </c>
    </row>
    <row r="365" spans="1:5" x14ac:dyDescent="0.25">
      <c r="A365" t="s">
        <v>132</v>
      </c>
      <c r="B365" t="s">
        <v>133</v>
      </c>
      <c r="C365">
        <v>0.72745000000000004</v>
      </c>
      <c r="D365">
        <v>-0.18743000000000001</v>
      </c>
      <c r="E365">
        <v>0.13708999999999999</v>
      </c>
    </row>
    <row r="366" spans="1:5" x14ac:dyDescent="0.25">
      <c r="A366" t="s">
        <v>134</v>
      </c>
      <c r="B366" t="s">
        <v>135</v>
      </c>
      <c r="C366">
        <v>0.77410999999999996</v>
      </c>
      <c r="D366">
        <v>0.14251</v>
      </c>
      <c r="E366">
        <v>-0.17799000000000001</v>
      </c>
    </row>
    <row r="367" spans="1:5" x14ac:dyDescent="0.25">
      <c r="A367" t="s">
        <v>136</v>
      </c>
      <c r="B367" t="s">
        <v>137</v>
      </c>
      <c r="C367">
        <v>0.7228</v>
      </c>
      <c r="D367">
        <v>-4.2950000000000002E-2</v>
      </c>
      <c r="E367">
        <v>0.11591</v>
      </c>
    </row>
    <row r="368" spans="1:5" x14ac:dyDescent="0.25">
      <c r="A368" t="s">
        <v>138</v>
      </c>
      <c r="B368" t="s">
        <v>139</v>
      </c>
      <c r="C368">
        <v>0.25942999999999999</v>
      </c>
      <c r="D368">
        <v>0.56316999999999995</v>
      </c>
      <c r="E368">
        <v>5.9729999999999998E-2</v>
      </c>
    </row>
    <row r="369" spans="1:5" x14ac:dyDescent="0.25">
      <c r="A369" t="s">
        <v>140</v>
      </c>
      <c r="B369" t="s">
        <v>141</v>
      </c>
      <c r="C369">
        <v>0.37139</v>
      </c>
      <c r="D369">
        <v>0.37060999999999999</v>
      </c>
      <c r="E369">
        <v>0.10971</v>
      </c>
    </row>
    <row r="370" spans="1:5" x14ac:dyDescent="0.25">
      <c r="A370" t="s">
        <v>142</v>
      </c>
      <c r="B370" t="s">
        <v>143</v>
      </c>
      <c r="C370">
        <v>0.16214000000000001</v>
      </c>
      <c r="D370">
        <v>3.1289999999999998E-2</v>
      </c>
      <c r="E370">
        <v>0.16724</v>
      </c>
    </row>
    <row r="371" spans="1:5" x14ac:dyDescent="0.25">
      <c r="A371" t="s">
        <v>144</v>
      </c>
      <c r="B371" t="s">
        <v>145</v>
      </c>
      <c r="C371">
        <v>-6.4630000000000007E-2</v>
      </c>
      <c r="D371">
        <v>-8.1700000000000002E-3</v>
      </c>
      <c r="E371">
        <v>0.48892999999999998</v>
      </c>
    </row>
    <row r="372" spans="1:5" x14ac:dyDescent="0.25">
      <c r="A372" t="s">
        <v>146</v>
      </c>
      <c r="B372" t="s">
        <v>147</v>
      </c>
      <c r="C372">
        <v>-0.23068</v>
      </c>
      <c r="D372">
        <v>0.10518</v>
      </c>
      <c r="E372">
        <v>0.46124999999999999</v>
      </c>
    </row>
    <row r="373" spans="1:5" x14ac:dyDescent="0.25">
      <c r="A373" t="s">
        <v>148</v>
      </c>
      <c r="B373" t="s">
        <v>149</v>
      </c>
      <c r="C373">
        <v>0.26823999999999998</v>
      </c>
      <c r="D373">
        <v>-9.1069999999999998E-2</v>
      </c>
      <c r="E373">
        <v>0.54186000000000001</v>
      </c>
    </row>
    <row r="374" spans="1:5" x14ac:dyDescent="0.25">
      <c r="A374" t="s">
        <v>150</v>
      </c>
      <c r="B374" t="s">
        <v>151</v>
      </c>
      <c r="C374">
        <v>0.27329999999999999</v>
      </c>
      <c r="D374">
        <v>0.17873</v>
      </c>
      <c r="E374">
        <v>0.2898</v>
      </c>
    </row>
    <row r="375" spans="1:5" x14ac:dyDescent="0.25">
      <c r="A375" t="s">
        <v>152</v>
      </c>
      <c r="B375" t="s">
        <v>153</v>
      </c>
      <c r="C375">
        <v>0.36670000000000003</v>
      </c>
      <c r="D375">
        <v>0.23593</v>
      </c>
      <c r="E375">
        <v>0.15062</v>
      </c>
    </row>
    <row r="376" spans="1:5" x14ac:dyDescent="0.25">
      <c r="A376" t="s">
        <v>154</v>
      </c>
      <c r="B376" t="s">
        <v>155</v>
      </c>
      <c r="C376">
        <v>-7.0849999999999996E-2</v>
      </c>
      <c r="D376">
        <v>0.72131999999999996</v>
      </c>
      <c r="E376">
        <v>-5.0209999999999998E-2</v>
      </c>
    </row>
    <row r="377" spans="1:5" x14ac:dyDescent="0.25">
      <c r="A377" t="s">
        <v>156</v>
      </c>
      <c r="B377" t="s">
        <v>157</v>
      </c>
      <c r="C377">
        <v>2.6759999999999999E-2</v>
      </c>
      <c r="D377">
        <v>0.49062</v>
      </c>
      <c r="E377">
        <v>-9.7589999999999996E-2</v>
      </c>
    </row>
    <row r="378" spans="1:5" x14ac:dyDescent="0.25">
      <c r="A378" t="s">
        <v>158</v>
      </c>
      <c r="B378" t="s">
        <v>159</v>
      </c>
      <c r="C378">
        <v>0.20671</v>
      </c>
      <c r="D378">
        <v>1.025E-2</v>
      </c>
      <c r="E378">
        <v>0.45512999999999998</v>
      </c>
    </row>
    <row r="379" spans="1:5" x14ac:dyDescent="0.25">
      <c r="A379" t="s">
        <v>160</v>
      </c>
      <c r="B379" t="s">
        <v>161</v>
      </c>
      <c r="C379">
        <v>0.11718000000000001</v>
      </c>
      <c r="D379">
        <v>-0.1668</v>
      </c>
      <c r="E379">
        <v>0.57748999999999995</v>
      </c>
    </row>
    <row r="380" spans="1:5" x14ac:dyDescent="0.25">
      <c r="A380" t="s">
        <v>162</v>
      </c>
      <c r="B380" t="s">
        <v>163</v>
      </c>
      <c r="C380">
        <v>7.1940000000000004E-2</v>
      </c>
      <c r="D380">
        <v>-7.1499999999999994E-2</v>
      </c>
      <c r="E380">
        <v>0.50129999999999997</v>
      </c>
    </row>
    <row r="382" spans="1:5" x14ac:dyDescent="0.25">
      <c r="A382" t="s">
        <v>474</v>
      </c>
    </row>
    <row r="383" spans="1:5" x14ac:dyDescent="0.25">
      <c r="A383" t="s">
        <v>475</v>
      </c>
    </row>
    <row r="384" spans="1:5" x14ac:dyDescent="0.25">
      <c r="A384" t="s">
        <v>400</v>
      </c>
      <c r="B384" t="s">
        <v>401</v>
      </c>
      <c r="C384" t="s">
        <v>402</v>
      </c>
    </row>
    <row r="385" spans="1:5" x14ac:dyDescent="0.25">
      <c r="A385">
        <v>2.6777118999999998</v>
      </c>
      <c r="B385">
        <v>2.3115608000000001</v>
      </c>
      <c r="C385">
        <v>2.2517315999999998</v>
      </c>
    </row>
    <row r="387" spans="1:5" x14ac:dyDescent="0.25">
      <c r="A387" t="s">
        <v>476</v>
      </c>
    </row>
    <row r="388" spans="1:5" x14ac:dyDescent="0.25">
      <c r="C388" s="3" t="s">
        <v>400</v>
      </c>
      <c r="D388" s="3" t="s">
        <v>401</v>
      </c>
      <c r="E388" s="3" t="s">
        <v>402</v>
      </c>
    </row>
    <row r="389" spans="1:5" x14ac:dyDescent="0.25">
      <c r="A389" t="s">
        <v>120</v>
      </c>
      <c r="B389" t="s">
        <v>121</v>
      </c>
      <c r="C389" s="82">
        <v>0.11266</v>
      </c>
      <c r="D389" s="82">
        <v>0.32994000000000001</v>
      </c>
      <c r="E389" s="82">
        <v>0.47327999999999998</v>
      </c>
    </row>
    <row r="390" spans="1:5" x14ac:dyDescent="0.25">
      <c r="A390" t="s">
        <v>122</v>
      </c>
      <c r="B390" t="s">
        <v>123</v>
      </c>
      <c r="C390" s="82">
        <v>0.55249999999999999</v>
      </c>
      <c r="D390" s="82">
        <v>0.31562000000000001</v>
      </c>
      <c r="E390" s="82">
        <v>6.0659999999999999E-2</v>
      </c>
    </row>
    <row r="391" spans="1:5" x14ac:dyDescent="0.25">
      <c r="A391" t="s">
        <v>124</v>
      </c>
      <c r="B391" t="s">
        <v>125</v>
      </c>
      <c r="C391" s="82">
        <v>0.16400000000000001</v>
      </c>
      <c r="D391" s="82">
        <v>0.36252000000000001</v>
      </c>
      <c r="E391" s="82">
        <v>0.24057999999999999</v>
      </c>
    </row>
    <row r="392" spans="1:5" x14ac:dyDescent="0.25">
      <c r="A392" t="s">
        <v>126</v>
      </c>
      <c r="B392" t="s">
        <v>127</v>
      </c>
      <c r="C392" s="82">
        <v>9.0299999999999998E-3</v>
      </c>
      <c r="D392" s="82">
        <v>0.37325000000000003</v>
      </c>
      <c r="E392" s="82">
        <v>0.58074999999999999</v>
      </c>
    </row>
    <row r="393" spans="1:5" x14ac:dyDescent="0.25">
      <c r="A393" t="s">
        <v>128</v>
      </c>
      <c r="B393" t="s">
        <v>129</v>
      </c>
      <c r="C393" s="82">
        <v>8.2430000000000003E-2</v>
      </c>
      <c r="D393" s="82">
        <v>0.66890000000000005</v>
      </c>
      <c r="E393" s="82">
        <v>0.20230999999999999</v>
      </c>
    </row>
    <row r="394" spans="1:5" x14ac:dyDescent="0.25">
      <c r="A394" t="s">
        <v>130</v>
      </c>
      <c r="B394" t="s">
        <v>131</v>
      </c>
      <c r="C394" s="82">
        <v>0.45488000000000001</v>
      </c>
      <c r="D394" s="82">
        <v>0.60685999999999996</v>
      </c>
      <c r="E394" s="82">
        <v>0.31645000000000001</v>
      </c>
    </row>
    <row r="395" spans="1:5" x14ac:dyDescent="0.25">
      <c r="A395" t="s">
        <v>132</v>
      </c>
      <c r="B395" t="s">
        <v>133</v>
      </c>
      <c r="C395" s="82">
        <v>0.75166999999999995</v>
      </c>
      <c r="D395" s="82">
        <v>1.3129999999999999E-2</v>
      </c>
      <c r="E395" s="82">
        <v>0.27818999999999999</v>
      </c>
    </row>
    <row r="396" spans="1:5" x14ac:dyDescent="0.25">
      <c r="A396" t="s">
        <v>134</v>
      </c>
      <c r="B396" t="s">
        <v>135</v>
      </c>
      <c r="C396" s="82">
        <v>0.79930999999999996</v>
      </c>
      <c r="D396" s="82">
        <v>0.28653000000000001</v>
      </c>
      <c r="E396" s="82">
        <v>4.5859999999999998E-2</v>
      </c>
    </row>
    <row r="397" spans="1:5" x14ac:dyDescent="0.25">
      <c r="A397" t="s">
        <v>136</v>
      </c>
      <c r="B397" t="s">
        <v>137</v>
      </c>
      <c r="C397" s="82">
        <v>0.77595999999999998</v>
      </c>
      <c r="D397" s="82">
        <v>0.15812999999999999</v>
      </c>
      <c r="E397" s="82">
        <v>0.29321999999999998</v>
      </c>
    </row>
    <row r="398" spans="1:5" x14ac:dyDescent="0.25">
      <c r="A398" t="s">
        <v>138</v>
      </c>
      <c r="B398" t="s">
        <v>139</v>
      </c>
      <c r="C398" s="82">
        <v>0.42143999999999998</v>
      </c>
      <c r="D398" s="82">
        <v>0.66940999999999995</v>
      </c>
      <c r="E398" s="82">
        <v>0.27866999999999997</v>
      </c>
    </row>
    <row r="399" spans="1:5" x14ac:dyDescent="0.25">
      <c r="A399" t="s">
        <v>140</v>
      </c>
      <c r="B399" t="s">
        <v>141</v>
      </c>
      <c r="C399" s="82">
        <v>0.50532999999999995</v>
      </c>
      <c r="D399" s="82">
        <v>0.50717999999999996</v>
      </c>
      <c r="E399" s="82">
        <v>0.30825999999999998</v>
      </c>
    </row>
    <row r="400" spans="1:5" x14ac:dyDescent="0.25">
      <c r="A400" t="s">
        <v>142</v>
      </c>
      <c r="B400" t="s">
        <v>143</v>
      </c>
      <c r="C400" s="82">
        <v>0.21975</v>
      </c>
      <c r="D400" s="82">
        <v>0.11626</v>
      </c>
      <c r="E400" s="82">
        <v>0.22556999999999999</v>
      </c>
    </row>
    <row r="401" spans="1:5" x14ac:dyDescent="0.25">
      <c r="A401" t="s">
        <v>144</v>
      </c>
      <c r="B401" t="s">
        <v>145</v>
      </c>
      <c r="C401" s="82">
        <v>5.4670000000000003E-2</v>
      </c>
      <c r="D401" s="82">
        <v>0.10686</v>
      </c>
      <c r="E401" s="82">
        <v>0.49686000000000002</v>
      </c>
    </row>
    <row r="402" spans="1:5" x14ac:dyDescent="0.25">
      <c r="A402" t="s">
        <v>146</v>
      </c>
      <c r="B402" t="s">
        <v>147</v>
      </c>
      <c r="C402" s="82">
        <v>-9.912E-2</v>
      </c>
      <c r="D402" s="82">
        <v>0.17896000000000001</v>
      </c>
      <c r="E402" s="82">
        <v>0.45599000000000001</v>
      </c>
    </row>
    <row r="403" spans="1:5" x14ac:dyDescent="0.25">
      <c r="A403" t="s">
        <v>148</v>
      </c>
      <c r="B403" t="s">
        <v>149</v>
      </c>
      <c r="C403" s="82">
        <v>0.39681</v>
      </c>
      <c r="D403" s="82">
        <v>0.11325</v>
      </c>
      <c r="E403" s="82">
        <v>0.61458999999999997</v>
      </c>
    </row>
    <row r="404" spans="1:5" x14ac:dyDescent="0.25">
      <c r="A404" t="s">
        <v>150</v>
      </c>
      <c r="B404" t="s">
        <v>151</v>
      </c>
      <c r="C404" s="82">
        <v>0.40254000000000001</v>
      </c>
      <c r="D404" s="82">
        <v>0.33043</v>
      </c>
      <c r="E404" s="82">
        <v>0.42214000000000002</v>
      </c>
    </row>
    <row r="405" spans="1:5" x14ac:dyDescent="0.25">
      <c r="A405" t="s">
        <v>152</v>
      </c>
      <c r="B405" t="s">
        <v>153</v>
      </c>
      <c r="C405" s="82">
        <v>0.47861999999999999</v>
      </c>
      <c r="D405" s="82">
        <v>0.37553999999999998</v>
      </c>
      <c r="E405" s="82">
        <v>0.31428</v>
      </c>
    </row>
    <row r="406" spans="1:5" x14ac:dyDescent="0.25">
      <c r="A406" t="s">
        <v>154</v>
      </c>
      <c r="B406" t="s">
        <v>155</v>
      </c>
      <c r="C406" s="82">
        <v>8.5510000000000003E-2</v>
      </c>
      <c r="D406" s="82">
        <v>0.72743000000000002</v>
      </c>
      <c r="E406" s="82">
        <v>0.12157</v>
      </c>
    </row>
    <row r="407" spans="1:5" x14ac:dyDescent="0.25">
      <c r="A407" t="s">
        <v>156</v>
      </c>
      <c r="B407" t="s">
        <v>157</v>
      </c>
      <c r="C407" s="82">
        <v>0.12051000000000001</v>
      </c>
      <c r="D407" s="82">
        <v>0.49565999999999999</v>
      </c>
      <c r="E407" s="82">
        <v>3.4750000000000003E-2</v>
      </c>
    </row>
    <row r="408" spans="1:5" x14ac:dyDescent="0.25">
      <c r="A408" t="s">
        <v>158</v>
      </c>
      <c r="B408" t="s">
        <v>159</v>
      </c>
      <c r="C408" s="82">
        <v>0.33456999999999998</v>
      </c>
      <c r="D408" s="82">
        <v>0.18181</v>
      </c>
      <c r="E408" s="82">
        <v>0.53464999999999996</v>
      </c>
    </row>
    <row r="409" spans="1:5" x14ac:dyDescent="0.25">
      <c r="A409" t="s">
        <v>160</v>
      </c>
      <c r="B409" t="s">
        <v>161</v>
      </c>
      <c r="C409" s="82">
        <v>0.2296</v>
      </c>
      <c r="D409" s="82">
        <v>7.2300000000000003E-3</v>
      </c>
      <c r="E409" s="82">
        <v>0.59379999999999999</v>
      </c>
    </row>
    <row r="410" spans="1:5" x14ac:dyDescent="0.25">
      <c r="A410" t="s">
        <v>162</v>
      </c>
      <c r="B410" t="s">
        <v>163</v>
      </c>
      <c r="C410" s="82">
        <v>0.18565999999999999</v>
      </c>
      <c r="D410" s="82">
        <v>7.6179999999999998E-2</v>
      </c>
      <c r="E410" s="82">
        <v>0.52749000000000001</v>
      </c>
    </row>
    <row r="412" spans="1:5" x14ac:dyDescent="0.25">
      <c r="A412" t="s">
        <v>477</v>
      </c>
    </row>
    <row r="413" spans="1:5" x14ac:dyDescent="0.25">
      <c r="A413" t="s">
        <v>475</v>
      </c>
    </row>
    <row r="414" spans="1:5" x14ac:dyDescent="0.25">
      <c r="A414" t="s">
        <v>400</v>
      </c>
      <c r="B414" t="s">
        <v>401</v>
      </c>
      <c r="C414" t="s">
        <v>402</v>
      </c>
    </row>
    <row r="415" spans="1:5" x14ac:dyDescent="0.25">
      <c r="A415">
        <v>3.6282719999999999</v>
      </c>
      <c r="B415">
        <v>3.2412792000000001</v>
      </c>
      <c r="C415">
        <v>3.1950961000000002</v>
      </c>
    </row>
    <row r="417" spans="1:22" x14ac:dyDescent="0.25">
      <c r="A417" t="s">
        <v>478</v>
      </c>
    </row>
    <row r="418" spans="1:22" x14ac:dyDescent="0.25">
      <c r="A418" t="s">
        <v>120</v>
      </c>
      <c r="B418" t="s">
        <v>122</v>
      </c>
      <c r="C418" t="s">
        <v>124</v>
      </c>
      <c r="D418" t="s">
        <v>126</v>
      </c>
      <c r="E418" t="s">
        <v>128</v>
      </c>
      <c r="F418" t="s">
        <v>130</v>
      </c>
      <c r="G418" t="s">
        <v>132</v>
      </c>
      <c r="H418" t="s">
        <v>134</v>
      </c>
      <c r="I418" t="s">
        <v>136</v>
      </c>
      <c r="J418" t="s">
        <v>138</v>
      </c>
      <c r="K418" t="s">
        <v>140</v>
      </c>
      <c r="L418" t="s">
        <v>142</v>
      </c>
      <c r="M418" t="s">
        <v>144</v>
      </c>
      <c r="N418" t="s">
        <v>146</v>
      </c>
      <c r="O418" t="s">
        <v>148</v>
      </c>
      <c r="P418" t="s">
        <v>150</v>
      </c>
      <c r="Q418" t="s">
        <v>152</v>
      </c>
      <c r="R418" t="s">
        <v>154</v>
      </c>
      <c r="S418" t="s">
        <v>156</v>
      </c>
      <c r="T418" t="s">
        <v>158</v>
      </c>
      <c r="U418" t="s">
        <v>160</v>
      </c>
      <c r="V418" t="s">
        <v>162</v>
      </c>
    </row>
    <row r="419" spans="1:22" x14ac:dyDescent="0.25">
      <c r="A419">
        <v>0.27267936999999998</v>
      </c>
      <c r="B419">
        <v>0.35732699000000001</v>
      </c>
      <c r="C419">
        <v>0.15801717000000001</v>
      </c>
      <c r="D419">
        <v>0.42389505999999999</v>
      </c>
      <c r="E419">
        <v>0.45491249</v>
      </c>
      <c r="F419">
        <v>0.48546197000000002</v>
      </c>
      <c r="G419">
        <v>0.61011276999999997</v>
      </c>
      <c r="H419">
        <v>0.68211259999999996</v>
      </c>
      <c r="I419">
        <v>0.61590909999999999</v>
      </c>
      <c r="J419">
        <v>0.52804841000000002</v>
      </c>
      <c r="K419">
        <v>0.42959679000000001</v>
      </c>
      <c r="L419">
        <v>8.0890400000000001E-2</v>
      </c>
      <c r="M419">
        <v>0.25144514000000001</v>
      </c>
      <c r="N419">
        <v>0.26540651999999998</v>
      </c>
      <c r="O419">
        <v>0.45162915999999997</v>
      </c>
      <c r="P419">
        <v>0.30617170999999999</v>
      </c>
      <c r="Q419">
        <v>0.32673088</v>
      </c>
      <c r="R419">
        <v>0.53842862000000002</v>
      </c>
      <c r="S419">
        <v>0.25526669000000002</v>
      </c>
      <c r="T419">
        <v>0.3308547</v>
      </c>
      <c r="U419">
        <v>0.38834776999999998</v>
      </c>
      <c r="V419">
        <v>0.28698046999999999</v>
      </c>
    </row>
    <row r="422" spans="1:22" x14ac:dyDescent="0.25">
      <c r="B422" s="80" t="s">
        <v>134</v>
      </c>
      <c r="C422" s="80">
        <v>0.68211259999999996</v>
      </c>
    </row>
    <row r="423" spans="1:22" x14ac:dyDescent="0.25">
      <c r="B423" s="80" t="s">
        <v>136</v>
      </c>
      <c r="C423" s="80">
        <v>0.61590909999999999</v>
      </c>
    </row>
    <row r="424" spans="1:22" x14ac:dyDescent="0.25">
      <c r="B424" s="80" t="s">
        <v>132</v>
      </c>
      <c r="C424" s="80">
        <v>0.61011276999999997</v>
      </c>
    </row>
    <row r="425" spans="1:22" x14ac:dyDescent="0.25">
      <c r="B425" s="80" t="s">
        <v>154</v>
      </c>
      <c r="C425" s="80">
        <v>0.53842862000000002</v>
      </c>
    </row>
    <row r="426" spans="1:22" x14ac:dyDescent="0.25">
      <c r="B426" s="80" t="s">
        <v>138</v>
      </c>
      <c r="C426" s="80">
        <v>0.52804841000000002</v>
      </c>
    </row>
    <row r="427" spans="1:22" x14ac:dyDescent="0.25">
      <c r="B427" s="80" t="s">
        <v>130</v>
      </c>
      <c r="C427" s="80">
        <v>0.48546197000000002</v>
      </c>
    </row>
    <row r="428" spans="1:22" x14ac:dyDescent="0.25">
      <c r="B428" s="80" t="s">
        <v>128</v>
      </c>
      <c r="C428" s="80">
        <v>0.45491249</v>
      </c>
    </row>
    <row r="429" spans="1:22" x14ac:dyDescent="0.25">
      <c r="B429" s="80" t="s">
        <v>148</v>
      </c>
      <c r="C429" s="80">
        <v>0.45162915999999997</v>
      </c>
    </row>
    <row r="430" spans="1:22" x14ac:dyDescent="0.25">
      <c r="B430" s="80" t="s">
        <v>140</v>
      </c>
      <c r="C430" s="80">
        <v>0.42959679000000001</v>
      </c>
    </row>
    <row r="431" spans="1:22" x14ac:dyDescent="0.25">
      <c r="B431" s="80" t="s">
        <v>126</v>
      </c>
      <c r="C431" s="80">
        <v>0.42389505999999999</v>
      </c>
    </row>
    <row r="432" spans="1:22" x14ac:dyDescent="0.25">
      <c r="B432" s="80" t="s">
        <v>160</v>
      </c>
      <c r="C432" s="80">
        <v>0.38834776999999998</v>
      </c>
    </row>
    <row r="433" spans="2:3" x14ac:dyDescent="0.25">
      <c r="B433" s="80" t="s">
        <v>122</v>
      </c>
      <c r="C433" s="80">
        <v>0.35732699000000001</v>
      </c>
    </row>
    <row r="434" spans="2:3" x14ac:dyDescent="0.25">
      <c r="B434" s="80" t="s">
        <v>158</v>
      </c>
      <c r="C434" s="80">
        <v>0.3308547</v>
      </c>
    </row>
    <row r="435" spans="2:3" x14ac:dyDescent="0.25">
      <c r="B435" s="80" t="s">
        <v>152</v>
      </c>
      <c r="C435" s="80">
        <v>0.32673088</v>
      </c>
    </row>
    <row r="436" spans="2:3" x14ac:dyDescent="0.25">
      <c r="B436" s="80" t="s">
        <v>150</v>
      </c>
      <c r="C436" s="80">
        <v>0.30617170999999999</v>
      </c>
    </row>
    <row r="437" spans="2:3" x14ac:dyDescent="0.25">
      <c r="B437" s="80" t="s">
        <v>162</v>
      </c>
      <c r="C437" s="80">
        <v>0.28698046999999999</v>
      </c>
    </row>
    <row r="438" spans="2:3" x14ac:dyDescent="0.25">
      <c r="B438" s="31" t="s">
        <v>120</v>
      </c>
      <c r="C438" s="31">
        <v>0.27267936999999998</v>
      </c>
    </row>
    <row r="439" spans="2:3" x14ac:dyDescent="0.25">
      <c r="B439" s="31" t="s">
        <v>146</v>
      </c>
      <c r="C439" s="31">
        <v>0.26540651999999998</v>
      </c>
    </row>
    <row r="440" spans="2:3" x14ac:dyDescent="0.25">
      <c r="B440" s="31" t="s">
        <v>156</v>
      </c>
      <c r="C440" s="31">
        <v>0.25526669000000002</v>
      </c>
    </row>
    <row r="441" spans="2:3" x14ac:dyDescent="0.25">
      <c r="B441" s="31" t="s">
        <v>144</v>
      </c>
      <c r="C441" s="31">
        <v>0.25144514000000001</v>
      </c>
    </row>
    <row r="442" spans="2:3" x14ac:dyDescent="0.25">
      <c r="B442" s="31" t="s">
        <v>124</v>
      </c>
      <c r="C442" s="31">
        <v>0.15801717000000001</v>
      </c>
    </row>
    <row r="443" spans="2:3" x14ac:dyDescent="0.25">
      <c r="B443" s="31" t="s">
        <v>142</v>
      </c>
      <c r="C443" s="31">
        <v>8.0890400000000001E-2</v>
      </c>
    </row>
  </sheetData>
  <sortState ref="B422:C443">
    <sortCondition descending="1" ref="C422:C443"/>
  </sortState>
  <conditionalFormatting sqref="C14:X35">
    <cfRule type="cellIs" dxfId="25" priority="46" operator="greaterThan">
      <formula>0.84</formula>
    </cfRule>
  </conditionalFormatting>
  <conditionalFormatting sqref="C1:C125 C127:C156 C180:C187 C190:C193 C197:C199 C214 C223:C225 C263:C266 C269:C270 C278:C281 C296 C305:C308 C420:C421 C444:C1048576">
    <cfRule type="cellIs" dxfId="24" priority="45" operator="greaterThan">
      <formula>0.29</formula>
    </cfRule>
  </conditionalFormatting>
  <conditionalFormatting sqref="D127:D148">
    <cfRule type="cellIs" dxfId="23" priority="44" operator="greaterThan">
      <formula>0.245</formula>
    </cfRule>
  </conditionalFormatting>
  <conditionalFormatting sqref="E127:E148">
    <cfRule type="cellIs" dxfId="22" priority="43" operator="greaterThan">
      <formula>0.29</formula>
    </cfRule>
  </conditionalFormatting>
  <conditionalFormatting sqref="C158:C179">
    <cfRule type="cellIs" dxfId="21" priority="42" operator="greaterThan">
      <formula>0.6</formula>
    </cfRule>
  </conditionalFormatting>
  <conditionalFormatting sqref="D158:D179">
    <cfRule type="cellIs" dxfId="20" priority="39" operator="greaterThan">
      <formula>0.27</formula>
    </cfRule>
    <cfRule type="cellIs" dxfId="19" priority="40" operator="greaterThan">
      <formula>0.27</formula>
    </cfRule>
    <cfRule type="cellIs" dxfId="18" priority="41" operator="greaterThan">
      <formula>0.4</formula>
    </cfRule>
  </conditionalFormatting>
  <conditionalFormatting sqref="E158:E179">
    <cfRule type="cellIs" dxfId="17" priority="38" operator="greaterThan">
      <formula>0.3</formula>
    </cfRule>
  </conditionalFormatting>
  <conditionalFormatting sqref="A196:XFD196">
    <cfRule type="cellIs" dxfId="16" priority="36" operator="greaterThan">
      <formula>0.3</formula>
    </cfRule>
    <cfRule type="cellIs" dxfId="15" priority="37" operator="lessThan">
      <formula>0.3</formula>
    </cfRule>
  </conditionalFormatting>
  <conditionalFormatting sqref="C241:C250 C252:C262">
    <cfRule type="cellIs" dxfId="14" priority="21" operator="greaterThan">
      <formula>0.52</formula>
    </cfRule>
    <cfRule type="cellIs" dxfId="13" priority="22" operator="greaterThan">
      <formula>0.533</formula>
    </cfRule>
    <cfRule type="cellIs" dxfId="12" priority="23" operator="greaterThan">
      <formula>0.52</formula>
    </cfRule>
    <cfRule type="cellIs" dxfId="11" priority="24" operator="greaterThan">
      <formula>0.5</formula>
    </cfRule>
    <cfRule type="cellIs" dxfId="10" priority="25" operator="greaterThan">
      <formula>0.54</formula>
    </cfRule>
  </conditionalFormatting>
  <conditionalFormatting sqref="D241 D243:D262">
    <cfRule type="cellIs" dxfId="9" priority="20" operator="greaterThan">
      <formula>0.344565</formula>
    </cfRule>
  </conditionalFormatting>
  <conditionalFormatting sqref="E241:E262">
    <cfRule type="cellIs" dxfId="8" priority="19" operator="greaterThan">
      <formula>0.4</formula>
    </cfRule>
  </conditionalFormatting>
  <conditionalFormatting sqref="A277:V277">
    <cfRule type="cellIs" dxfId="7" priority="17" operator="lessThan">
      <formula>0.299</formula>
    </cfRule>
    <cfRule type="cellIs" dxfId="6" priority="18" operator="greaterThan">
      <formula>0.3</formula>
    </cfRule>
  </conditionalFormatting>
  <conditionalFormatting sqref="C389 C395:C397 C400:C402 C409:C410">
    <cfRule type="cellIs" dxfId="5" priority="3" operator="greaterThan">
      <formula>0.6</formula>
    </cfRule>
    <cfRule type="cellIs" dxfId="4" priority="6" operator="greaterThan">
      <formula>0.3</formula>
    </cfRule>
  </conditionalFormatting>
  <conditionalFormatting sqref="D393:D403 D406:D410">
    <cfRule type="cellIs" dxfId="3" priority="2" operator="greaterThan">
      <formula>0.4</formula>
    </cfRule>
    <cfRule type="cellIs" dxfId="2" priority="5" operator="greaterThan">
      <formula>0.3</formula>
    </cfRule>
  </conditionalFormatting>
  <conditionalFormatting sqref="E389:E393 E400:E404 E406:E410">
    <cfRule type="cellIs" dxfId="1" priority="1" operator="greaterThan">
      <formula>0.4</formula>
    </cfRule>
    <cfRule type="cellIs" dxfId="0" priority="4" operator="greaterThan">
      <formula>0.3</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494082-0DB2-4CCD-B2A5-286B319AD059}">
  <dimension ref="A1:F28"/>
  <sheetViews>
    <sheetView workbookViewId="0">
      <selection activeCell="D2" sqref="D2"/>
    </sheetView>
  </sheetViews>
  <sheetFormatPr defaultRowHeight="15" x14ac:dyDescent="0.25"/>
  <cols>
    <col min="1" max="2" width="9.140625" style="111"/>
    <col min="3" max="3" width="70.28515625" style="2" customWidth="1"/>
    <col min="4" max="4" width="8.140625" style="2" customWidth="1"/>
    <col min="5" max="5" width="10.42578125" customWidth="1"/>
    <col min="6" max="6" width="9.140625" style="137"/>
  </cols>
  <sheetData>
    <row r="1" spans="1:6" ht="30" customHeight="1" x14ac:dyDescent="0.25">
      <c r="C1" s="130" t="s">
        <v>997</v>
      </c>
      <c r="D1" s="130"/>
      <c r="E1" s="130"/>
      <c r="F1" s="130"/>
    </row>
    <row r="2" spans="1:6" ht="30.75" thickBot="1" x14ac:dyDescent="0.3">
      <c r="C2" s="131" t="s">
        <v>993</v>
      </c>
      <c r="D2" s="132" t="s">
        <v>995</v>
      </c>
      <c r="E2" s="132" t="s">
        <v>991</v>
      </c>
      <c r="F2" s="135" t="s">
        <v>992</v>
      </c>
    </row>
    <row r="3" spans="1:6" s="111" customFormat="1" x14ac:dyDescent="0.25">
      <c r="A3" s="111" t="s">
        <v>994</v>
      </c>
      <c r="B3" s="111">
        <v>24</v>
      </c>
      <c r="C3" s="127" t="s">
        <v>534</v>
      </c>
      <c r="D3" s="127">
        <v>7</v>
      </c>
      <c r="E3" s="126">
        <v>84</v>
      </c>
      <c r="F3" s="134">
        <v>73.040000000000006</v>
      </c>
    </row>
    <row r="4" spans="1:6" x14ac:dyDescent="0.25">
      <c r="A4" s="111" t="s">
        <v>170</v>
      </c>
      <c r="B4" s="111" t="s">
        <v>861</v>
      </c>
      <c r="C4" s="127" t="s">
        <v>171</v>
      </c>
      <c r="D4" s="127">
        <v>4</v>
      </c>
      <c r="E4" s="126">
        <v>86</v>
      </c>
      <c r="F4" s="134">
        <v>72.88</v>
      </c>
    </row>
    <row r="5" spans="1:6" x14ac:dyDescent="0.25">
      <c r="A5" s="111" t="s">
        <v>172</v>
      </c>
      <c r="B5" s="111">
        <v>26</v>
      </c>
      <c r="C5" s="127" t="s">
        <v>537</v>
      </c>
      <c r="D5" s="127">
        <v>4</v>
      </c>
      <c r="E5" s="126">
        <v>18</v>
      </c>
      <c r="F5" s="134">
        <v>15.25</v>
      </c>
    </row>
    <row r="6" spans="1:6" x14ac:dyDescent="0.25">
      <c r="A6" s="111" t="s">
        <v>174</v>
      </c>
      <c r="B6" s="111" t="s">
        <v>863</v>
      </c>
      <c r="C6" s="127" t="s">
        <v>175</v>
      </c>
      <c r="D6" s="127">
        <v>3</v>
      </c>
      <c r="E6" s="126">
        <v>61</v>
      </c>
      <c r="F6" s="134">
        <v>51.26</v>
      </c>
    </row>
    <row r="7" spans="1:6" ht="30" x14ac:dyDescent="0.25">
      <c r="A7" s="111" t="s">
        <v>176</v>
      </c>
      <c r="B7" s="111" t="s">
        <v>864</v>
      </c>
      <c r="C7" s="127" t="s">
        <v>177</v>
      </c>
      <c r="D7" s="127">
        <v>4</v>
      </c>
      <c r="E7" s="126">
        <v>37</v>
      </c>
      <c r="F7" s="134">
        <v>31.36</v>
      </c>
    </row>
    <row r="8" spans="1:6" x14ac:dyDescent="0.25">
      <c r="A8" s="111" t="s">
        <v>178</v>
      </c>
      <c r="B8" s="111" t="s">
        <v>865</v>
      </c>
      <c r="C8" s="127" t="s">
        <v>179</v>
      </c>
      <c r="D8" s="127">
        <v>4</v>
      </c>
      <c r="E8" s="126">
        <v>25</v>
      </c>
      <c r="F8" s="134">
        <v>21.19</v>
      </c>
    </row>
    <row r="9" spans="1:6" x14ac:dyDescent="0.25">
      <c r="A9" s="111" t="s">
        <v>180</v>
      </c>
      <c r="B9" s="111" t="s">
        <v>866</v>
      </c>
      <c r="C9" s="127" t="s">
        <v>181</v>
      </c>
      <c r="D9" s="127">
        <v>4</v>
      </c>
      <c r="E9" s="126">
        <v>43</v>
      </c>
      <c r="F9" s="134">
        <v>36.44</v>
      </c>
    </row>
    <row r="10" spans="1:6" ht="30" x14ac:dyDescent="0.25">
      <c r="A10" s="111" t="s">
        <v>182</v>
      </c>
      <c r="B10" s="111" t="s">
        <v>867</v>
      </c>
      <c r="C10" s="127" t="s">
        <v>183</v>
      </c>
      <c r="D10" s="127">
        <v>3</v>
      </c>
      <c r="E10" s="126">
        <v>105</v>
      </c>
      <c r="F10" s="134">
        <v>88.24</v>
      </c>
    </row>
    <row r="11" spans="1:6" ht="30" x14ac:dyDescent="0.25">
      <c r="A11" s="111" t="s">
        <v>184</v>
      </c>
      <c r="B11" s="111" t="s">
        <v>868</v>
      </c>
      <c r="C11" s="127" t="s">
        <v>185</v>
      </c>
      <c r="D11" s="127">
        <v>4</v>
      </c>
      <c r="E11" s="126">
        <v>60</v>
      </c>
      <c r="F11" s="134">
        <v>50.85</v>
      </c>
    </row>
    <row r="12" spans="1:6" x14ac:dyDescent="0.25">
      <c r="A12" s="111" t="s">
        <v>186</v>
      </c>
      <c r="B12" s="111" t="s">
        <v>869</v>
      </c>
      <c r="C12" s="127" t="s">
        <v>187</v>
      </c>
      <c r="D12" s="127">
        <v>3</v>
      </c>
      <c r="E12" s="126">
        <v>72</v>
      </c>
      <c r="F12" s="134">
        <v>60.5</v>
      </c>
    </row>
    <row r="13" spans="1:6" x14ac:dyDescent="0.25">
      <c r="A13" s="111" t="s">
        <v>188</v>
      </c>
      <c r="B13" s="111" t="s">
        <v>870</v>
      </c>
      <c r="C13" s="127" t="s">
        <v>189</v>
      </c>
      <c r="D13" s="127">
        <v>3</v>
      </c>
      <c r="E13" s="126">
        <v>28</v>
      </c>
      <c r="F13" s="134">
        <v>23.53</v>
      </c>
    </row>
    <row r="14" spans="1:6" s="111" customFormat="1" x14ac:dyDescent="0.25">
      <c r="A14" s="111" t="s">
        <v>190</v>
      </c>
      <c r="B14" s="111" t="s">
        <v>871</v>
      </c>
      <c r="C14" s="127" t="s">
        <v>191</v>
      </c>
      <c r="D14" s="127">
        <v>4</v>
      </c>
      <c r="E14" s="126">
        <v>23</v>
      </c>
      <c r="F14" s="134">
        <v>19.489999999999998</v>
      </c>
    </row>
    <row r="15" spans="1:6" s="111" customFormat="1" x14ac:dyDescent="0.25">
      <c r="A15" s="111" t="s">
        <v>192</v>
      </c>
      <c r="B15" s="111" t="s">
        <v>872</v>
      </c>
      <c r="C15" s="127" t="s">
        <v>193</v>
      </c>
      <c r="D15" s="127">
        <v>3</v>
      </c>
      <c r="E15" s="126">
        <v>49</v>
      </c>
      <c r="F15" s="134">
        <v>41.18</v>
      </c>
    </row>
    <row r="16" spans="1:6" x14ac:dyDescent="0.25">
      <c r="A16" s="111" t="s">
        <v>194</v>
      </c>
      <c r="B16" s="111" t="s">
        <v>873</v>
      </c>
      <c r="C16" s="127" t="s">
        <v>195</v>
      </c>
      <c r="D16" s="127">
        <v>3</v>
      </c>
      <c r="E16" s="126">
        <v>32</v>
      </c>
      <c r="F16" s="134">
        <v>26.89</v>
      </c>
    </row>
    <row r="17" spans="1:6" x14ac:dyDescent="0.25">
      <c r="A17" s="111" t="s">
        <v>196</v>
      </c>
      <c r="B17" s="111" t="s">
        <v>874</v>
      </c>
      <c r="C17" s="127" t="s">
        <v>197</v>
      </c>
      <c r="D17" s="127">
        <v>4</v>
      </c>
      <c r="E17" s="126">
        <v>47</v>
      </c>
      <c r="F17" s="134">
        <v>39.83</v>
      </c>
    </row>
    <row r="18" spans="1:6" x14ac:dyDescent="0.25">
      <c r="A18" s="111" t="s">
        <v>198</v>
      </c>
      <c r="B18" s="111" t="s">
        <v>875</v>
      </c>
      <c r="C18" s="127" t="s">
        <v>199</v>
      </c>
      <c r="D18" s="127">
        <v>3</v>
      </c>
      <c r="E18" s="126">
        <v>34</v>
      </c>
      <c r="F18" s="134">
        <v>28.57</v>
      </c>
    </row>
    <row r="19" spans="1:6" x14ac:dyDescent="0.25">
      <c r="A19" s="111" t="s">
        <v>200</v>
      </c>
      <c r="B19" s="111" t="s">
        <v>876</v>
      </c>
      <c r="C19" s="127" t="s">
        <v>201</v>
      </c>
      <c r="D19" s="127">
        <v>3</v>
      </c>
      <c r="E19" s="126">
        <v>64</v>
      </c>
      <c r="F19" s="134">
        <v>53.78</v>
      </c>
    </row>
    <row r="20" spans="1:6" x14ac:dyDescent="0.25">
      <c r="A20" s="111" t="s">
        <v>202</v>
      </c>
      <c r="B20" s="111" t="s">
        <v>877</v>
      </c>
      <c r="C20" s="127" t="s">
        <v>203</v>
      </c>
      <c r="D20" s="127">
        <v>3</v>
      </c>
      <c r="E20" s="126">
        <v>52</v>
      </c>
      <c r="F20" s="134">
        <v>43.7</v>
      </c>
    </row>
    <row r="21" spans="1:6" ht="30" x14ac:dyDescent="0.25">
      <c r="A21" s="111" t="s">
        <v>204</v>
      </c>
      <c r="B21" s="111" t="s">
        <v>878</v>
      </c>
      <c r="C21" s="127" t="s">
        <v>205</v>
      </c>
      <c r="D21" s="127">
        <v>6</v>
      </c>
      <c r="E21" s="126">
        <v>21</v>
      </c>
      <c r="F21" s="134">
        <v>18.100000000000001</v>
      </c>
    </row>
    <row r="22" spans="1:6" s="111" customFormat="1" ht="30" x14ac:dyDescent="0.25">
      <c r="A22" s="111" t="s">
        <v>206</v>
      </c>
      <c r="B22" s="111" t="s">
        <v>879</v>
      </c>
      <c r="C22" s="127" t="s">
        <v>207</v>
      </c>
      <c r="D22" s="127">
        <v>4</v>
      </c>
      <c r="E22" s="126">
        <v>58</v>
      </c>
      <c r="F22" s="134">
        <v>49.1</v>
      </c>
    </row>
    <row r="23" spans="1:6" ht="45" x14ac:dyDescent="0.25">
      <c r="A23" s="111" t="s">
        <v>208</v>
      </c>
      <c r="B23" s="111" t="s">
        <v>880</v>
      </c>
      <c r="C23" s="127" t="s">
        <v>209</v>
      </c>
      <c r="D23" s="127">
        <v>5</v>
      </c>
      <c r="E23" s="126">
        <v>76</v>
      </c>
      <c r="F23" s="134">
        <v>64.959999999999994</v>
      </c>
    </row>
    <row r="24" spans="1:6" x14ac:dyDescent="0.25">
      <c r="A24" s="111" t="s">
        <v>210</v>
      </c>
      <c r="B24" s="111" t="s">
        <v>881</v>
      </c>
      <c r="C24" s="127" t="s">
        <v>211</v>
      </c>
      <c r="D24" s="127">
        <v>3</v>
      </c>
      <c r="E24" s="126">
        <v>42</v>
      </c>
      <c r="F24" s="134">
        <v>35.29</v>
      </c>
    </row>
    <row r="25" spans="1:6" x14ac:dyDescent="0.25">
      <c r="A25" s="111" t="s">
        <v>212</v>
      </c>
      <c r="B25" s="111" t="s">
        <v>882</v>
      </c>
      <c r="C25" s="127" t="s">
        <v>213</v>
      </c>
      <c r="D25" s="127">
        <v>17</v>
      </c>
      <c r="E25" s="126">
        <v>73</v>
      </c>
      <c r="F25" s="134">
        <v>69.52</v>
      </c>
    </row>
    <row r="26" spans="1:6" x14ac:dyDescent="0.25">
      <c r="A26" s="111" t="s">
        <v>214</v>
      </c>
      <c r="B26" s="111" t="s">
        <v>883</v>
      </c>
      <c r="C26" s="127" t="s">
        <v>215</v>
      </c>
      <c r="D26" s="127">
        <v>8</v>
      </c>
      <c r="E26" s="126">
        <v>33</v>
      </c>
      <c r="F26" s="134">
        <v>28.95</v>
      </c>
    </row>
    <row r="27" spans="1:6" ht="15.75" thickBot="1" x14ac:dyDescent="0.3">
      <c r="A27" s="111" t="s">
        <v>216</v>
      </c>
      <c r="B27" s="111" t="s">
        <v>884</v>
      </c>
      <c r="C27" s="131" t="s">
        <v>217</v>
      </c>
      <c r="D27" s="131">
        <v>12</v>
      </c>
      <c r="E27" s="133">
        <v>12</v>
      </c>
      <c r="F27" s="136">
        <v>10.34</v>
      </c>
    </row>
    <row r="28" spans="1:6" ht="48.75" customHeight="1" x14ac:dyDescent="0.25">
      <c r="C28" s="129" t="s">
        <v>996</v>
      </c>
      <c r="D28" s="129"/>
      <c r="E28" s="129"/>
      <c r="F28" s="129"/>
    </row>
  </sheetData>
  <sortState ref="A3:F27">
    <sortCondition ref="B3:B27"/>
  </sortState>
  <mergeCells count="2">
    <mergeCell ref="C28:F28"/>
    <mergeCell ref="C1:F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3</vt:i4>
      </vt:variant>
    </vt:vector>
  </HeadingPairs>
  <TitlesOfParts>
    <vt:vector size="14" baseType="lpstr">
      <vt:lpstr>PowerCalc CA0=0.0</vt:lpstr>
      <vt:lpstr>CIs</vt:lpstr>
      <vt:lpstr>Table 2</vt:lpstr>
      <vt:lpstr>Appendix 2</vt:lpstr>
      <vt:lpstr>Q Numbers</vt:lpstr>
      <vt:lpstr>Sheet4</vt:lpstr>
      <vt:lpstr>RawData CronbachAlpha</vt:lpstr>
      <vt:lpstr>FA - HPV Know</vt:lpstr>
      <vt:lpstr>Appendix 3</vt:lpstr>
      <vt:lpstr>Appendix 4</vt:lpstr>
      <vt:lpstr>USA 2017 Paper</vt:lpstr>
      <vt:lpstr>'Appendix 2'!_Hlk86739229</vt:lpstr>
      <vt:lpstr>'Appendix 2'!_Hlk86785570</vt:lpstr>
      <vt:lpstr>'Appendix 2'!OLE_LINK1</vt:lpstr>
    </vt:vector>
  </TitlesOfParts>
  <Company>Huntsman Cancer Institut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ila Christini</dc:creator>
  <cp:lastModifiedBy>Kaila Christini</cp:lastModifiedBy>
  <cp:lastPrinted>2021-12-16T17:03:40Z</cp:lastPrinted>
  <dcterms:created xsi:type="dcterms:W3CDTF">2021-12-15T23:03:45Z</dcterms:created>
  <dcterms:modified xsi:type="dcterms:W3CDTF">2022-01-04T23:44:36Z</dcterms:modified>
</cp:coreProperties>
</file>